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630" windowWidth="15480" windowHeight="9315" tabRatio="712"/>
  </bookViews>
  <sheets>
    <sheet name="S Table 11" sheetId="6" r:id="rId1"/>
  </sheets>
  <calcPr calcId="145621"/>
  <customWorkbookViews>
    <customWorkbookView name="groupid - Personal View" guid="{7CDF370C-8E8F-49F9-B2C0-19A532C53FF0}" mergeInterval="0" personalView="1" maximized="1" windowWidth="1362" windowHeight="543" tabRatio="712" activeSheetId="4"/>
  </customWorkbookViews>
</workbook>
</file>

<file path=xl/calcChain.xml><?xml version="1.0" encoding="utf-8"?>
<calcChain xmlns="http://schemas.openxmlformats.org/spreadsheetml/2006/main">
  <c r="F53" i="6" l="1"/>
  <c r="D53" i="6"/>
  <c r="E53" i="6"/>
  <c r="G53" i="6"/>
  <c r="B53" i="6"/>
  <c r="L8" i="6" l="1"/>
  <c r="L12" i="6"/>
  <c r="L16" i="6"/>
  <c r="J20" i="6"/>
  <c r="L20" i="6"/>
  <c r="L24" i="6"/>
  <c r="L28" i="6"/>
  <c r="L32" i="6"/>
  <c r="L36" i="6"/>
  <c r="L40" i="6"/>
  <c r="J44" i="6"/>
  <c r="L44" i="6"/>
  <c r="L48" i="6"/>
  <c r="L5" i="6"/>
  <c r="L9" i="6"/>
  <c r="L13" i="6"/>
  <c r="L17" i="6"/>
  <c r="J21" i="6"/>
  <c r="L21" i="6"/>
  <c r="L25" i="6"/>
  <c r="H29" i="6"/>
  <c r="L29" i="6"/>
  <c r="L33" i="6"/>
  <c r="L37" i="6"/>
  <c r="I41" i="6"/>
  <c r="L41" i="6"/>
  <c r="J45" i="6"/>
  <c r="L45" i="6"/>
  <c r="L49" i="6"/>
  <c r="L6" i="6"/>
  <c r="L10" i="6"/>
  <c r="L14" i="6"/>
  <c r="L18" i="6"/>
  <c r="I22" i="6"/>
  <c r="L22" i="6"/>
  <c r="L26" i="6"/>
  <c r="L30" i="6"/>
  <c r="L34" i="6"/>
  <c r="L38" i="6"/>
  <c r="J42" i="6"/>
  <c r="L42" i="6"/>
  <c r="I46" i="6"/>
  <c r="L46" i="6"/>
  <c r="L50" i="6"/>
  <c r="L7" i="6"/>
  <c r="L11" i="6"/>
  <c r="L15" i="6"/>
  <c r="J19" i="6"/>
  <c r="L19" i="6"/>
  <c r="I23" i="6"/>
  <c r="L23" i="6"/>
  <c r="H27" i="6"/>
  <c r="L27" i="6"/>
  <c r="L31" i="6"/>
  <c r="L35" i="6"/>
  <c r="L39" i="6"/>
  <c r="I43" i="6"/>
  <c r="L43" i="6"/>
  <c r="I47" i="6"/>
  <c r="L47" i="6"/>
  <c r="I40" i="6"/>
  <c r="H46" i="6"/>
  <c r="I16" i="6"/>
  <c r="H36" i="6"/>
  <c r="J8" i="6"/>
  <c r="I44" i="6"/>
  <c r="H42" i="6"/>
  <c r="I42" i="6"/>
  <c r="J34" i="6"/>
  <c r="J18" i="6"/>
  <c r="H16" i="6"/>
  <c r="I36" i="6"/>
  <c r="J14" i="6"/>
  <c r="H40" i="6"/>
  <c r="H12" i="6"/>
  <c r="I38" i="6"/>
  <c r="I12" i="6"/>
  <c r="J32" i="6"/>
  <c r="J12" i="6"/>
  <c r="J43" i="6"/>
  <c r="H44" i="6"/>
  <c r="H20" i="6"/>
  <c r="I20" i="6"/>
  <c r="J39" i="6"/>
  <c r="J16" i="6"/>
  <c r="H23" i="6"/>
  <c r="H19" i="6"/>
  <c r="H14" i="6"/>
  <c r="I19" i="6"/>
  <c r="I15" i="6"/>
  <c r="I11" i="6"/>
  <c r="J41" i="6"/>
  <c r="J37" i="6"/>
  <c r="J23" i="6"/>
  <c r="H47" i="6"/>
  <c r="H43" i="6"/>
  <c r="H38" i="6"/>
  <c r="H22" i="6"/>
  <c r="H18" i="6"/>
  <c r="H13" i="6"/>
  <c r="I39" i="6"/>
  <c r="I35" i="6"/>
  <c r="I18" i="6"/>
  <c r="I14" i="6"/>
  <c r="J47" i="6"/>
  <c r="J40" i="6"/>
  <c r="J36" i="6"/>
  <c r="J15" i="6"/>
  <c r="J10" i="6"/>
  <c r="H5" i="6"/>
  <c r="H37" i="6"/>
  <c r="H21" i="6"/>
  <c r="H17" i="6"/>
  <c r="I21" i="6"/>
  <c r="I17" i="6"/>
  <c r="I13" i="6"/>
  <c r="H45" i="6"/>
  <c r="H41" i="6"/>
  <c r="I45" i="6"/>
  <c r="I37" i="6"/>
  <c r="J38" i="6"/>
  <c r="J17" i="6"/>
  <c r="J13" i="6"/>
  <c r="H39" i="6"/>
  <c r="H15" i="6"/>
  <c r="J35" i="6"/>
  <c r="J11" i="6"/>
  <c r="I34" i="6"/>
  <c r="I10" i="6"/>
  <c r="H35" i="6"/>
  <c r="H11" i="6"/>
  <c r="I33" i="6"/>
  <c r="I9" i="6"/>
  <c r="J31" i="6"/>
  <c r="J7" i="6"/>
  <c r="H34" i="6"/>
  <c r="H10" i="6"/>
  <c r="I32" i="6"/>
  <c r="I8" i="6"/>
  <c r="J30" i="6"/>
  <c r="J6" i="6"/>
  <c r="H33" i="6"/>
  <c r="H9" i="6"/>
  <c r="I31" i="6"/>
  <c r="I7" i="6"/>
  <c r="J29" i="6"/>
  <c r="C53" i="6"/>
  <c r="H32" i="6"/>
  <c r="H8" i="6"/>
  <c r="I30" i="6"/>
  <c r="I6" i="6"/>
  <c r="J28" i="6"/>
  <c r="H31" i="6"/>
  <c r="H7" i="6"/>
  <c r="I29" i="6"/>
  <c r="J5" i="6"/>
  <c r="J27" i="6"/>
  <c r="H30" i="6"/>
  <c r="H6" i="6"/>
  <c r="I28" i="6"/>
  <c r="J50" i="6"/>
  <c r="J26" i="6"/>
  <c r="I5" i="6"/>
  <c r="I27" i="6"/>
  <c r="J49" i="6"/>
  <c r="J25" i="6"/>
  <c r="J33" i="6"/>
  <c r="H28" i="6"/>
  <c r="J48" i="6"/>
  <c r="J24" i="6"/>
  <c r="I50" i="6"/>
  <c r="I49" i="6"/>
  <c r="H50" i="6"/>
  <c r="H26" i="6"/>
  <c r="I48" i="6"/>
  <c r="I24" i="6"/>
  <c r="J46" i="6"/>
  <c r="J22" i="6"/>
  <c r="I25" i="6"/>
  <c r="H49" i="6"/>
  <c r="H25" i="6"/>
  <c r="J9" i="6"/>
  <c r="I26" i="6"/>
  <c r="H48" i="6"/>
  <c r="H24" i="6"/>
  <c r="L53" i="6" l="1"/>
  <c r="K53" i="6"/>
  <c r="I53" i="6"/>
  <c r="H53" i="6"/>
  <c r="J53" i="6"/>
</calcChain>
</file>

<file path=xl/sharedStrings.xml><?xml version="1.0" encoding="utf-8"?>
<sst xmlns="http://schemas.openxmlformats.org/spreadsheetml/2006/main" count="66" uniqueCount="62">
  <si>
    <t>FAO_FBS_Country_ID</t>
  </si>
  <si>
    <t>Algeria</t>
  </si>
  <si>
    <t>Angola</t>
  </si>
  <si>
    <t>Benin</t>
  </si>
  <si>
    <t>Botswana</t>
  </si>
  <si>
    <t>Burkina Faso</t>
  </si>
  <si>
    <t>Burundi</t>
  </si>
  <si>
    <t>Cameroon</t>
  </si>
  <si>
    <t>Central African Republic</t>
  </si>
  <si>
    <t>Chad</t>
  </si>
  <si>
    <t>Congo</t>
  </si>
  <si>
    <t>Cote d'Ivoire</t>
  </si>
  <si>
    <t>Djibouti</t>
  </si>
  <si>
    <t>Egypt</t>
  </si>
  <si>
    <t>Eritrea</t>
  </si>
  <si>
    <t>Ethiopia</t>
  </si>
  <si>
    <t>Gabon</t>
  </si>
  <si>
    <t>Gambia</t>
  </si>
  <si>
    <t>Ghana</t>
  </si>
  <si>
    <t>Guinea</t>
  </si>
  <si>
    <t>Guinea-Bissau</t>
  </si>
  <si>
    <t>Kenya</t>
  </si>
  <si>
    <t>Lesotho</t>
  </si>
  <si>
    <t>Liberia</t>
  </si>
  <si>
    <t>Libya</t>
  </si>
  <si>
    <t>Madagascar</t>
  </si>
  <si>
    <t>Malawi</t>
  </si>
  <si>
    <t>Mali</t>
  </si>
  <si>
    <t>Mauritania</t>
  </si>
  <si>
    <t>Morocco</t>
  </si>
  <si>
    <t>Mozambique</t>
  </si>
  <si>
    <t>Namibia</t>
  </si>
  <si>
    <t>Niger</t>
  </si>
  <si>
    <t>Nigeria</t>
  </si>
  <si>
    <t>Rwanda</t>
  </si>
  <si>
    <t>Senegal</t>
  </si>
  <si>
    <t>Sierra Leone</t>
  </si>
  <si>
    <t>South Africa</t>
  </si>
  <si>
    <t>Sudan</t>
  </si>
  <si>
    <t>Swaziland</t>
  </si>
  <si>
    <t>Togo</t>
  </si>
  <si>
    <t>Tunisia</t>
  </si>
  <si>
    <t>Uganda</t>
  </si>
  <si>
    <t>United Republic of Tanzania</t>
  </si>
  <si>
    <t>Zambia</t>
  </si>
  <si>
    <t>Zimbabwe</t>
  </si>
  <si>
    <t>Ca supply</t>
  </si>
  <si>
    <t>Democratic Republic of the Congo</t>
  </si>
  <si>
    <t>Median</t>
  </si>
  <si>
    <t>Mg supply</t>
  </si>
  <si>
    <t>Zn supply</t>
  </si>
  <si>
    <t>Phytate supply</t>
  </si>
  <si>
    <r>
      <t xml:space="preserve">mg </t>
    </r>
    <r>
      <rPr>
        <b/>
        <i/>
        <sz val="11"/>
        <color theme="1"/>
        <rFont val="Calibri"/>
        <family val="2"/>
        <scheme val="minor"/>
      </rPr>
      <t>capit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r>
      <t xml:space="preserve">mmoles </t>
    </r>
    <r>
      <rPr>
        <b/>
        <i/>
        <sz val="11"/>
        <color theme="1"/>
        <rFont val="Calibri"/>
        <family val="2"/>
        <scheme val="minor"/>
      </rPr>
      <t>capit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 xml:space="preserve"> d</t>
    </r>
    <r>
      <rPr>
        <b/>
        <vertAlign val="superscript"/>
        <sz val="11"/>
        <color theme="1"/>
        <rFont val="Calibri"/>
        <family val="2"/>
        <scheme val="minor"/>
      </rPr>
      <t>-1</t>
    </r>
  </si>
  <si>
    <t>Phytate:Zn</t>
  </si>
  <si>
    <t>Phytate:Ca</t>
  </si>
  <si>
    <t>Fe supply</t>
  </si>
  <si>
    <t>Phytate:Fe</t>
  </si>
  <si>
    <t>Phytate:Mg</t>
  </si>
  <si>
    <t>Mean (population -weighted)</t>
  </si>
  <si>
    <t>Phytate*Ca:Zn</t>
  </si>
  <si>
    <r>
      <rPr>
        <b/>
        <sz val="11"/>
        <color theme="1"/>
        <rFont val="Calibri"/>
        <family val="2"/>
        <scheme val="minor"/>
      </rPr>
      <t>Supplementary Table 11.</t>
    </r>
    <r>
      <rPr>
        <sz val="11"/>
        <color theme="1"/>
        <rFont val="Calibri"/>
        <family val="2"/>
        <scheme val="minor"/>
      </rPr>
      <t xml:space="preserve"> Phytate supply, phyate:Zn, phytate:Fe, phytate:Ca and phytate:Mg data calculated from food composition tables and FAO FBSs (FAO, 2012b) [http://faostat.fao.org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_-* #,##0.00_-;\-* #,##0.00_-;_-* &quot;-&quot;??_-;_-@_-"/>
    <numFmt numFmtId="165" formatCode="0.0"/>
    <numFmt numFmtId="166" formatCode="0.000"/>
    <numFmt numFmtId="167" formatCode="_-* #,##0_-;\-* #,##0_-;_-* &quot;-&quot;??_-;_-@_-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sz val="10"/>
      <color indexed="8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Calibri"/>
      <family val="2"/>
    </font>
    <font>
      <sz val="12"/>
      <color rgb="FF444444"/>
      <name val="Arial"/>
      <family val="2"/>
    </font>
    <font>
      <sz val="10"/>
      <color indexed="8"/>
      <name val="Arial"/>
      <family val="2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164" fontId="7" fillId="0" borderId="0" applyFont="0" applyFill="0" applyBorder="0" applyAlignment="0" applyProtection="0"/>
    <xf numFmtId="0" fontId="2" fillId="0" borderId="0"/>
  </cellStyleXfs>
  <cellXfs count="38">
    <xf numFmtId="0" fontId="0" fillId="0" borderId="0" xfId="0"/>
    <xf numFmtId="0" fontId="0" fillId="0" borderId="0" xfId="0" applyBorder="1"/>
    <xf numFmtId="0" fontId="0" fillId="0" borderId="0" xfId="0" applyFill="1" applyBorder="1"/>
    <xf numFmtId="0" fontId="0" fillId="0" borderId="0" xfId="0" applyAlignment="1">
      <alignment horizontal="left"/>
    </xf>
    <xf numFmtId="0" fontId="1" fillId="0" borderId="0" xfId="0" applyFont="1" applyBorder="1" applyAlignment="1">
      <alignment horizontal="center"/>
    </xf>
    <xf numFmtId="1" fontId="0" fillId="0" borderId="0" xfId="0" applyNumberFormat="1"/>
    <xf numFmtId="1" fontId="0" fillId="0" borderId="0" xfId="0" applyNumberFormat="1" applyBorder="1"/>
    <xf numFmtId="2" fontId="0" fillId="0" borderId="0" xfId="0" applyNumberFormat="1" applyBorder="1"/>
    <xf numFmtId="165" fontId="0" fillId="0" borderId="0" xfId="0" applyNumberFormat="1" applyBorder="1"/>
    <xf numFmtId="0" fontId="3" fillId="0" borderId="0" xfId="3" applyFont="1" applyFill="1" applyBorder="1" applyAlignment="1">
      <alignment horizontal="left"/>
    </xf>
    <xf numFmtId="0" fontId="1" fillId="0" borderId="0" xfId="0" applyFont="1" applyBorder="1"/>
    <xf numFmtId="0" fontId="8" fillId="0" borderId="0" xfId="3" applyFont="1" applyFill="1" applyBorder="1" applyAlignment="1">
      <alignment wrapText="1"/>
    </xf>
    <xf numFmtId="166" fontId="0" fillId="0" borderId="0" xfId="0" applyNumberFormat="1" applyBorder="1"/>
    <xf numFmtId="0" fontId="1" fillId="0" borderId="0" xfId="0" applyFont="1" applyFill="1" applyBorder="1" applyAlignment="1">
      <alignment horizontal="center"/>
    </xf>
    <xf numFmtId="0" fontId="9" fillId="0" borderId="0" xfId="0" applyFont="1" applyBorder="1"/>
    <xf numFmtId="0" fontId="11" fillId="0" borderId="0" xfId="3" applyFont="1" applyFill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1" fontId="9" fillId="0" borderId="0" xfId="0" applyNumberFormat="1" applyFont="1" applyFill="1" applyBorder="1"/>
    <xf numFmtId="165" fontId="9" fillId="0" borderId="0" xfId="0" applyNumberFormat="1" applyFont="1" applyFill="1" applyBorder="1"/>
    <xf numFmtId="0" fontId="10" fillId="0" borderId="0" xfId="0" applyFont="1" applyBorder="1"/>
    <xf numFmtId="167" fontId="9" fillId="0" borderId="0" xfId="2" applyNumberFormat="1" applyFont="1" applyBorder="1"/>
    <xf numFmtId="1" fontId="9" fillId="0" borderId="0" xfId="0" applyNumberFormat="1" applyFont="1" applyBorder="1"/>
    <xf numFmtId="0" fontId="11" fillId="0" borderId="0" xfId="3" applyFont="1" applyFill="1" applyBorder="1" applyAlignment="1">
      <alignment horizontal="left" wrapText="1"/>
    </xf>
    <xf numFmtId="165" fontId="9" fillId="0" borderId="0" xfId="0" applyNumberFormat="1" applyFont="1" applyBorder="1"/>
    <xf numFmtId="2" fontId="9" fillId="0" borderId="0" xfId="0" applyNumberFormat="1" applyFont="1" applyBorder="1"/>
    <xf numFmtId="0" fontId="10" fillId="0" borderId="0" xfId="0" applyFont="1" applyFill="1" applyBorder="1" applyAlignment="1">
      <alignment horizontal="right"/>
    </xf>
    <xf numFmtId="0" fontId="12" fillId="0" borderId="0" xfId="0" applyFont="1"/>
    <xf numFmtId="165" fontId="3" fillId="0" borderId="0" xfId="1" applyNumberFormat="1" applyFont="1" applyFill="1" applyBorder="1" applyAlignment="1">
      <alignment horizontal="right" wrapText="1"/>
    </xf>
    <xf numFmtId="166" fontId="9" fillId="0" borderId="0" xfId="0" applyNumberFormat="1" applyFont="1" applyBorder="1"/>
    <xf numFmtId="0" fontId="1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right"/>
    </xf>
    <xf numFmtId="0" fontId="1" fillId="0" borderId="0" xfId="0" applyFont="1" applyFill="1" applyBorder="1"/>
    <xf numFmtId="166" fontId="8" fillId="0" borderId="0" xfId="1" applyNumberFormat="1" applyFont="1" applyFill="1" applyBorder="1" applyAlignment="1">
      <alignment horizontal="right" wrapText="1"/>
    </xf>
    <xf numFmtId="165" fontId="0" fillId="0" borderId="0" xfId="0" applyNumberFormat="1"/>
    <xf numFmtId="1" fontId="0" fillId="0" borderId="0" xfId="0" applyNumberFormat="1"/>
    <xf numFmtId="0" fontId="1" fillId="0" borderId="0" xfId="0" applyFont="1" applyBorder="1" applyAlignment="1">
      <alignment horizontal="center"/>
    </xf>
  </cellXfs>
  <cellStyles count="4">
    <cellStyle name="Comma" xfId="2" builtinId="3"/>
    <cellStyle name="Normal" xfId="0" builtinId="0"/>
    <cellStyle name="Normal_Ca" xfId="3"/>
    <cellStyle name="Normal_Sheet1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62"/>
  <sheetViews>
    <sheetView tabSelected="1" zoomScale="80" zoomScaleNormal="80" workbookViewId="0">
      <pane xSplit="1" ySplit="4" topLeftCell="B5" activePane="bottomRight" state="frozen"/>
      <selection pane="topRight"/>
      <selection pane="bottomLeft"/>
      <selection pane="bottomRight"/>
    </sheetView>
  </sheetViews>
  <sheetFormatPr defaultColWidth="9.140625" defaultRowHeight="15" customHeight="1" x14ac:dyDescent="0.25"/>
  <cols>
    <col min="1" max="1" width="32.140625" style="1" bestFit="1" customWidth="1"/>
    <col min="2" max="2" width="14.5703125" style="1" customWidth="1"/>
    <col min="3" max="7" width="18.7109375" style="1" bestFit="1" customWidth="1"/>
    <col min="8" max="8" width="10.7109375" style="1" bestFit="1" customWidth="1"/>
    <col min="9" max="9" width="10.85546875" bestFit="1" customWidth="1"/>
    <col min="10" max="10" width="11.5703125" bestFit="1" customWidth="1"/>
    <col min="11" max="11" width="10.85546875" style="1" bestFit="1" customWidth="1"/>
    <col min="12" max="12" width="13.85546875" style="1" bestFit="1" customWidth="1"/>
    <col min="13" max="13" width="9.140625" style="1"/>
    <col min="14" max="14" width="7.42578125" style="14" bestFit="1" customWidth="1"/>
    <col min="15" max="15" width="26" style="1" customWidth="1"/>
    <col min="16" max="16" width="15.28515625" style="1" bestFit="1" customWidth="1"/>
    <col min="17" max="17" width="14.5703125" style="1" bestFit="1" customWidth="1"/>
    <col min="18" max="18" width="14.28515625" style="1" bestFit="1" customWidth="1"/>
    <col min="19" max="19" width="15.42578125" style="1" bestFit="1" customWidth="1"/>
    <col min="20" max="16384" width="9.140625" style="1"/>
  </cols>
  <sheetData>
    <row r="1" spans="1:31" ht="15" customHeight="1" x14ac:dyDescent="0.25">
      <c r="B1" s="3" t="s">
        <v>61</v>
      </c>
    </row>
    <row r="2" spans="1:31" ht="15" customHeight="1" x14ac:dyDescent="0.25">
      <c r="I2" s="1"/>
      <c r="J2" s="1"/>
      <c r="P2" s="27"/>
      <c r="Y2" s="27"/>
    </row>
    <row r="3" spans="1:31" ht="15" customHeight="1" x14ac:dyDescent="0.25">
      <c r="A3" s="30" t="s">
        <v>0</v>
      </c>
      <c r="B3" s="37" t="s">
        <v>51</v>
      </c>
      <c r="C3" s="37"/>
      <c r="D3" s="4" t="s">
        <v>46</v>
      </c>
      <c r="E3" s="4" t="s">
        <v>56</v>
      </c>
      <c r="F3" s="13" t="s">
        <v>49</v>
      </c>
      <c r="G3" s="4" t="s">
        <v>50</v>
      </c>
      <c r="H3" s="10" t="s">
        <v>55</v>
      </c>
      <c r="I3" s="10" t="s">
        <v>57</v>
      </c>
      <c r="J3" s="10" t="s">
        <v>58</v>
      </c>
      <c r="K3" s="10" t="s">
        <v>54</v>
      </c>
      <c r="L3" s="33" t="s">
        <v>60</v>
      </c>
      <c r="S3" s="14"/>
      <c r="T3" s="9"/>
      <c r="U3" s="2"/>
      <c r="X3" s="2"/>
      <c r="Y3" s="2"/>
      <c r="Z3" s="2"/>
    </row>
    <row r="4" spans="1:31" ht="15" customHeight="1" x14ac:dyDescent="0.25">
      <c r="B4" s="31" t="s">
        <v>52</v>
      </c>
      <c r="C4" s="31" t="s">
        <v>53</v>
      </c>
      <c r="D4" s="31" t="s">
        <v>53</v>
      </c>
      <c r="E4" s="31" t="s">
        <v>53</v>
      </c>
      <c r="F4" s="31" t="s">
        <v>53</v>
      </c>
      <c r="G4" s="31" t="s">
        <v>53</v>
      </c>
      <c r="I4" s="1"/>
      <c r="J4" s="1"/>
      <c r="T4" s="9"/>
      <c r="U4" s="2"/>
    </row>
    <row r="5" spans="1:31" ht="15" customHeight="1" x14ac:dyDescent="0.25">
      <c r="A5" s="1" t="s">
        <v>1</v>
      </c>
      <c r="B5" s="36">
        <v>2750.03</v>
      </c>
      <c r="C5" s="7">
        <v>4.1667121212121216</v>
      </c>
      <c r="D5" s="36">
        <v>17.72625</v>
      </c>
      <c r="E5" s="12">
        <v>0.41776785714285714</v>
      </c>
      <c r="F5" s="35">
        <v>26.185833333333335</v>
      </c>
      <c r="G5" s="12">
        <v>0.26713761467889907</v>
      </c>
      <c r="H5" s="7">
        <f t="shared" ref="H5:H50" si="0">C5/D5</f>
        <v>0.23505886023338957</v>
      </c>
      <c r="I5" s="8">
        <f t="shared" ref="I5:I50" si="1">C5/E5</f>
        <v>9.973749894758658</v>
      </c>
      <c r="J5" s="7">
        <f t="shared" ref="J5:J50" si="2">C5/F5</f>
        <v>0.15912085241557286</v>
      </c>
      <c r="K5" s="8">
        <v>15.597624191638205</v>
      </c>
      <c r="L5" s="6">
        <f>(C5*D5)/G5</f>
        <v>276.48738582702674</v>
      </c>
      <c r="S5" s="15"/>
      <c r="T5" s="18"/>
      <c r="U5" s="28"/>
      <c r="V5" s="6"/>
      <c r="W5" s="6"/>
      <c r="X5" s="7"/>
      <c r="Y5" s="7"/>
      <c r="Z5" s="7"/>
      <c r="AD5" s="19"/>
      <c r="AE5" s="12"/>
    </row>
    <row r="6" spans="1:31" ht="15" customHeight="1" x14ac:dyDescent="0.25">
      <c r="A6" s="1" t="s">
        <v>2</v>
      </c>
      <c r="B6" s="36">
        <v>1761.3040000000001</v>
      </c>
      <c r="C6" s="7">
        <v>2.6686424242424245</v>
      </c>
      <c r="D6" s="36">
        <v>12.8385</v>
      </c>
      <c r="E6" s="12">
        <v>0.38620714285714286</v>
      </c>
      <c r="F6" s="35">
        <v>16.919999999999998</v>
      </c>
      <c r="G6" s="12">
        <v>0.16455963302752291</v>
      </c>
      <c r="H6" s="7">
        <f t="shared" si="0"/>
        <v>0.20786247803422708</v>
      </c>
      <c r="I6" s="8">
        <f t="shared" si="1"/>
        <v>6.9098732988207558</v>
      </c>
      <c r="J6" s="7">
        <f t="shared" si="2"/>
        <v>0.15772118346586436</v>
      </c>
      <c r="K6" s="8">
        <v>16.216871508191129</v>
      </c>
      <c r="L6" s="6">
        <f t="shared" ref="L6:L50" si="3">(C6*D6)/G6</f>
        <v>208.20030485791182</v>
      </c>
      <c r="S6" s="16"/>
      <c r="T6" s="18"/>
      <c r="U6" s="28"/>
      <c r="V6" s="6"/>
      <c r="W6" s="6"/>
      <c r="X6" s="7"/>
      <c r="Y6" s="7"/>
      <c r="Z6" s="7"/>
      <c r="AD6" s="19"/>
      <c r="AE6" s="12"/>
    </row>
    <row r="7" spans="1:31" ht="15" customHeight="1" x14ac:dyDescent="0.25">
      <c r="A7" s="1" t="s">
        <v>3</v>
      </c>
      <c r="B7" s="36">
        <v>3060.1439999999998</v>
      </c>
      <c r="C7" s="7">
        <v>4.6365818181818179</v>
      </c>
      <c r="D7" s="36">
        <v>17.838999999999999</v>
      </c>
      <c r="E7" s="12">
        <v>0.57283928571428577</v>
      </c>
      <c r="F7" s="35">
        <v>28.865833333333331</v>
      </c>
      <c r="G7" s="12">
        <v>0.20309174311926603</v>
      </c>
      <c r="H7" s="7">
        <f t="shared" si="0"/>
        <v>0.2599126530737047</v>
      </c>
      <c r="I7" s="8">
        <f t="shared" si="1"/>
        <v>8.0940360303682084</v>
      </c>
      <c r="J7" s="7">
        <f t="shared" si="2"/>
        <v>0.16062525424573984</v>
      </c>
      <c r="K7" s="8">
        <v>22.829986817627422</v>
      </c>
      <c r="L7" s="6">
        <f t="shared" si="3"/>
        <v>407.26413483965553</v>
      </c>
      <c r="S7" s="16"/>
      <c r="T7" s="18"/>
      <c r="U7" s="28"/>
      <c r="V7" s="6"/>
      <c r="W7" s="6"/>
      <c r="X7" s="7"/>
      <c r="Y7" s="7"/>
      <c r="Z7" s="7"/>
      <c r="AD7" s="19"/>
      <c r="AE7" s="12"/>
    </row>
    <row r="8" spans="1:31" ht="15" customHeight="1" x14ac:dyDescent="0.25">
      <c r="A8" s="1" t="s">
        <v>4</v>
      </c>
      <c r="B8" s="36">
        <v>1950</v>
      </c>
      <c r="C8" s="7">
        <v>2.9545454545454546</v>
      </c>
      <c r="D8" s="36">
        <v>12.9405</v>
      </c>
      <c r="E8" s="12">
        <v>0.30569642857142859</v>
      </c>
      <c r="F8" s="35">
        <v>17.177083333333332</v>
      </c>
      <c r="G8" s="12">
        <v>0.15334250764525995</v>
      </c>
      <c r="H8" s="7">
        <f t="shared" si="0"/>
        <v>0.22831771991387154</v>
      </c>
      <c r="I8" s="8">
        <f t="shared" si="1"/>
        <v>9.6649655619221591</v>
      </c>
      <c r="J8" s="7">
        <f t="shared" si="2"/>
        <v>0.17200507194442916</v>
      </c>
      <c r="K8" s="8">
        <v>19.267621874167155</v>
      </c>
      <c r="L8" s="6">
        <f t="shared" si="3"/>
        <v>249.33266086266005</v>
      </c>
      <c r="S8" s="17"/>
      <c r="T8" s="18"/>
      <c r="U8" s="28"/>
      <c r="V8" s="6"/>
      <c r="W8" s="6"/>
      <c r="X8" s="7"/>
      <c r="Y8" s="7"/>
      <c r="Z8" s="7"/>
      <c r="AD8" s="19"/>
      <c r="AE8" s="12"/>
    </row>
    <row r="9" spans="1:31" ht="15" customHeight="1" x14ac:dyDescent="0.25">
      <c r="A9" s="1" t="s">
        <v>5</v>
      </c>
      <c r="B9" s="36">
        <v>4057.3969999999999</v>
      </c>
      <c r="C9" s="7">
        <v>6.1475712121212123</v>
      </c>
      <c r="D9" s="36">
        <v>10.352500000000001</v>
      </c>
      <c r="E9" s="12">
        <v>1.0160428571428572</v>
      </c>
      <c r="F9" s="35">
        <v>74.880416666666676</v>
      </c>
      <c r="G9" s="12">
        <v>0.26727370030581038</v>
      </c>
      <c r="H9" s="7">
        <f t="shared" si="0"/>
        <v>0.59382479711385772</v>
      </c>
      <c r="I9" s="8">
        <f t="shared" si="1"/>
        <v>6.0505038433205129</v>
      </c>
      <c r="J9" s="7">
        <f t="shared" si="2"/>
        <v>8.209851768703938E-2</v>
      </c>
      <c r="K9" s="8">
        <v>23.00103304248513</v>
      </c>
      <c r="L9" s="6">
        <f t="shared" si="3"/>
        <v>238.11819457232733</v>
      </c>
      <c r="S9" s="14"/>
      <c r="T9" s="18"/>
      <c r="U9" s="28"/>
      <c r="V9" s="6"/>
      <c r="W9" s="6"/>
      <c r="X9" s="7"/>
      <c r="Y9" s="7"/>
      <c r="Z9" s="7"/>
      <c r="AD9" s="19"/>
      <c r="AE9" s="12"/>
    </row>
    <row r="10" spans="1:31" ht="15" customHeight="1" x14ac:dyDescent="0.25">
      <c r="A10" s="1" t="s">
        <v>6</v>
      </c>
      <c r="B10" s="36">
        <v>1931.14</v>
      </c>
      <c r="C10" s="7">
        <v>2.9259696969696973</v>
      </c>
      <c r="D10" s="36">
        <v>9.9642499999999998</v>
      </c>
      <c r="E10" s="12">
        <v>0.21873214285714287</v>
      </c>
      <c r="F10" s="35">
        <v>17.327916666666667</v>
      </c>
      <c r="G10" s="12">
        <v>0.10131345565749234</v>
      </c>
      <c r="H10" s="7">
        <f t="shared" si="0"/>
        <v>0.29364675685271818</v>
      </c>
      <c r="I10" s="8">
        <f t="shared" si="1"/>
        <v>13.376953468062947</v>
      </c>
      <c r="J10" s="7">
        <f t="shared" si="2"/>
        <v>0.1688587124035702</v>
      </c>
      <c r="K10" s="8">
        <v>28.880366166380153</v>
      </c>
      <c r="L10" s="6">
        <f t="shared" si="3"/>
        <v>287.77118857335341</v>
      </c>
      <c r="T10" s="18"/>
      <c r="U10" s="28"/>
      <c r="V10" s="6"/>
      <c r="W10" s="6"/>
      <c r="X10" s="7"/>
      <c r="Y10" s="7"/>
      <c r="Z10" s="7"/>
      <c r="AD10" s="19"/>
      <c r="AE10" s="12"/>
    </row>
    <row r="11" spans="1:31" ht="15" customHeight="1" x14ac:dyDescent="0.25">
      <c r="A11" s="1" t="s">
        <v>7</v>
      </c>
      <c r="B11" s="36">
        <v>2999.357</v>
      </c>
      <c r="C11" s="7">
        <v>4.5444803030303031</v>
      </c>
      <c r="D11" s="36">
        <v>21.627749999999999</v>
      </c>
      <c r="E11" s="12">
        <v>0.6212321428571429</v>
      </c>
      <c r="F11" s="35">
        <v>38.196249999999999</v>
      </c>
      <c r="G11" s="12">
        <v>0.229197247706422</v>
      </c>
      <c r="H11" s="7">
        <f t="shared" si="0"/>
        <v>0.21012265737445196</v>
      </c>
      <c r="I11" s="8">
        <f t="shared" si="1"/>
        <v>7.3152691071803435</v>
      </c>
      <c r="J11" s="7">
        <f t="shared" si="2"/>
        <v>0.11897713265124989</v>
      </c>
      <c r="K11" s="8">
        <v>19.827813590725633</v>
      </c>
      <c r="L11" s="6">
        <f t="shared" si="3"/>
        <v>428.83099538681626</v>
      </c>
      <c r="T11" s="18"/>
      <c r="U11" s="28"/>
      <c r="V11" s="6"/>
      <c r="W11" s="6"/>
      <c r="X11" s="7"/>
      <c r="Y11" s="7"/>
      <c r="Z11" s="7"/>
      <c r="AD11" s="19"/>
      <c r="AE11" s="12"/>
    </row>
    <row r="12" spans="1:31" ht="15" customHeight="1" x14ac:dyDescent="0.25">
      <c r="A12" s="1" t="s">
        <v>8</v>
      </c>
      <c r="B12" s="36">
        <v>2784.34</v>
      </c>
      <c r="C12" s="7">
        <v>4.2186969696969703</v>
      </c>
      <c r="D12" s="36">
        <v>24.832749999999997</v>
      </c>
      <c r="E12" s="12">
        <v>0.70278571428571435</v>
      </c>
      <c r="F12" s="35">
        <v>23.449166666666667</v>
      </c>
      <c r="G12" s="12">
        <v>0.23529969418960242</v>
      </c>
      <c r="H12" s="7">
        <f t="shared" si="0"/>
        <v>0.16988440546040898</v>
      </c>
      <c r="I12" s="8">
        <f t="shared" si="1"/>
        <v>6.0028211785504197</v>
      </c>
      <c r="J12" s="7">
        <f t="shared" si="2"/>
        <v>0.17990818307816073</v>
      </c>
      <c r="K12" s="8">
        <v>17.929037197547657</v>
      </c>
      <c r="L12" s="6">
        <f t="shared" si="3"/>
        <v>445.22729846740157</v>
      </c>
      <c r="T12" s="18"/>
      <c r="U12" s="28"/>
      <c r="V12" s="6"/>
      <c r="W12" s="6"/>
      <c r="X12" s="7"/>
      <c r="Y12" s="7"/>
      <c r="Z12" s="7"/>
      <c r="AD12" s="19"/>
      <c r="AE12" s="12"/>
    </row>
    <row r="13" spans="1:31" ht="15" customHeight="1" x14ac:dyDescent="0.25">
      <c r="A13" s="1" t="s">
        <v>9</v>
      </c>
      <c r="B13" s="36">
        <v>3087.78</v>
      </c>
      <c r="C13" s="7">
        <v>4.6784545454545459</v>
      </c>
      <c r="D13" s="36">
        <v>22.329249999999998</v>
      </c>
      <c r="E13" s="12">
        <v>0.88207142857142862</v>
      </c>
      <c r="F13" s="35">
        <v>65.688749999999999</v>
      </c>
      <c r="G13" s="12">
        <v>0.21794954128440364</v>
      </c>
      <c r="H13" s="7">
        <f t="shared" si="0"/>
        <v>0.20952134735625005</v>
      </c>
      <c r="I13" s="8">
        <f t="shared" si="1"/>
        <v>5.3039406944986345</v>
      </c>
      <c r="J13" s="7">
        <f t="shared" si="2"/>
        <v>7.122154928286116E-2</v>
      </c>
      <c r="K13" s="8">
        <v>21.465769177048202</v>
      </c>
      <c r="L13" s="6">
        <f t="shared" si="3"/>
        <v>479.31452639660353</v>
      </c>
      <c r="T13" s="18"/>
      <c r="U13" s="28"/>
      <c r="V13" s="6"/>
      <c r="W13" s="6"/>
      <c r="X13" s="7"/>
      <c r="Y13" s="7"/>
      <c r="Z13" s="7"/>
      <c r="AD13" s="19"/>
      <c r="AE13" s="12"/>
    </row>
    <row r="14" spans="1:31" ht="15" customHeight="1" x14ac:dyDescent="0.25">
      <c r="A14" s="1" t="s">
        <v>10</v>
      </c>
      <c r="B14" s="36">
        <v>1004.087</v>
      </c>
      <c r="C14" s="7">
        <v>1.5213439393939394</v>
      </c>
      <c r="D14" s="36">
        <v>27.27075</v>
      </c>
      <c r="E14" s="12">
        <v>0.39791785714285716</v>
      </c>
      <c r="F14" s="35">
        <v>15.716666666666667</v>
      </c>
      <c r="G14" s="12">
        <v>0.17551070336391436</v>
      </c>
      <c r="H14" s="7">
        <f t="shared" si="0"/>
        <v>5.578665564364528E-2</v>
      </c>
      <c r="I14" s="8">
        <f t="shared" si="1"/>
        <v>3.8232612889442636</v>
      </c>
      <c r="J14" s="7">
        <f t="shared" si="2"/>
        <v>9.6798129759953722E-2</v>
      </c>
      <c r="K14" s="8">
        <v>8.6680977868312343</v>
      </c>
      <c r="L14" s="6">
        <f t="shared" si="3"/>
        <v>236.38552772022788</v>
      </c>
      <c r="T14" s="18"/>
      <c r="U14" s="28"/>
      <c r="V14" s="6"/>
      <c r="W14" s="6"/>
      <c r="X14" s="7"/>
      <c r="Y14" s="7"/>
      <c r="Z14" s="7"/>
      <c r="AD14" s="19"/>
      <c r="AE14" s="12"/>
    </row>
    <row r="15" spans="1:31" ht="15" customHeight="1" x14ac:dyDescent="0.25">
      <c r="A15" s="1" t="s">
        <v>11</v>
      </c>
      <c r="B15" s="36">
        <v>1892.538</v>
      </c>
      <c r="C15" s="7">
        <v>2.867481818181818</v>
      </c>
      <c r="D15" s="36">
        <v>12.33325</v>
      </c>
      <c r="E15" s="12">
        <v>0.5213928571428571</v>
      </c>
      <c r="F15" s="35">
        <v>24.349999999999998</v>
      </c>
      <c r="G15" s="12">
        <v>0.16360091743119265</v>
      </c>
      <c r="H15" s="7">
        <f t="shared" si="0"/>
        <v>0.23250009674512542</v>
      </c>
      <c r="I15" s="8">
        <f t="shared" si="1"/>
        <v>5.4996568880807528</v>
      </c>
      <c r="J15" s="7">
        <f t="shared" si="2"/>
        <v>0.1177610602949412</v>
      </c>
      <c r="K15" s="8">
        <v>17.527296687610722</v>
      </c>
      <c r="L15" s="6">
        <f t="shared" si="3"/>
        <v>216.16853187247494</v>
      </c>
      <c r="T15" s="18"/>
      <c r="U15" s="28"/>
      <c r="V15" s="6"/>
      <c r="W15" s="6"/>
      <c r="X15" s="7"/>
      <c r="Y15" s="7"/>
      <c r="Z15" s="7"/>
      <c r="AD15" s="19"/>
      <c r="AE15" s="12"/>
    </row>
    <row r="16" spans="1:31" ht="15" customHeight="1" x14ac:dyDescent="0.25">
      <c r="A16" s="1" t="s">
        <v>47</v>
      </c>
      <c r="B16" s="6">
        <v>1307.8673699999999</v>
      </c>
      <c r="C16" s="7">
        <v>1.9816172272727273</v>
      </c>
      <c r="D16" s="36">
        <v>18.514185000000001</v>
      </c>
      <c r="E16" s="12">
        <v>0.36221635714285716</v>
      </c>
      <c r="F16" s="35">
        <v>13.332033333333333</v>
      </c>
      <c r="G16" s="12">
        <v>9.4840978593272174E-2</v>
      </c>
      <c r="H16" s="7">
        <f t="shared" si="0"/>
        <v>0.10703237691925013</v>
      </c>
      <c r="I16" s="8">
        <f t="shared" si="1"/>
        <v>5.4708109896074699</v>
      </c>
      <c r="J16" s="7">
        <f t="shared" si="2"/>
        <v>0.14863578403439789</v>
      </c>
      <c r="K16" s="8">
        <v>20.894103547485951</v>
      </c>
      <c r="L16" s="6">
        <f t="shared" si="3"/>
        <v>386.83729848731116</v>
      </c>
      <c r="T16" s="18"/>
      <c r="U16" s="28"/>
      <c r="V16" s="6"/>
      <c r="W16" s="6"/>
      <c r="X16" s="7"/>
      <c r="Y16" s="7"/>
      <c r="Z16" s="7"/>
      <c r="AD16" s="19"/>
      <c r="AE16" s="12"/>
    </row>
    <row r="17" spans="1:31" ht="15" customHeight="1" x14ac:dyDescent="0.25">
      <c r="A17" s="1" t="s">
        <v>12</v>
      </c>
      <c r="B17" s="36">
        <v>1711.6969999999999</v>
      </c>
      <c r="C17" s="7">
        <v>2.5934803030303031</v>
      </c>
      <c r="D17" s="36">
        <v>7.8962500000000002</v>
      </c>
      <c r="E17" s="12">
        <v>0.17736071428571429</v>
      </c>
      <c r="F17" s="35">
        <v>8.5499999999999989</v>
      </c>
      <c r="G17" s="12">
        <v>0.11712538226299693</v>
      </c>
      <c r="H17" s="7">
        <f t="shared" si="0"/>
        <v>0.32844455317781263</v>
      </c>
      <c r="I17" s="8">
        <f t="shared" si="1"/>
        <v>14.622631136072267</v>
      </c>
      <c r="J17" s="7">
        <f t="shared" si="2"/>
        <v>0.30333102959418751</v>
      </c>
      <c r="K17" s="8">
        <v>22.142769166864468</v>
      </c>
      <c r="L17" s="6">
        <f t="shared" si="3"/>
        <v>174.84484103385358</v>
      </c>
      <c r="T17" s="18"/>
      <c r="U17" s="28"/>
      <c r="V17" s="6"/>
      <c r="W17" s="6"/>
      <c r="X17" s="7"/>
      <c r="Y17" s="7"/>
      <c r="Z17" s="7"/>
      <c r="AD17" s="19"/>
      <c r="AE17" s="12"/>
    </row>
    <row r="18" spans="1:31" ht="15" customHeight="1" x14ac:dyDescent="0.25">
      <c r="A18" s="1" t="s">
        <v>13</v>
      </c>
      <c r="B18" s="36">
        <v>3429.61</v>
      </c>
      <c r="C18" s="7">
        <v>5.1963787878787882</v>
      </c>
      <c r="D18" s="36">
        <v>13.434999999999999</v>
      </c>
      <c r="E18" s="12">
        <v>0.43428571428571427</v>
      </c>
      <c r="F18" s="35">
        <v>30.177916666666665</v>
      </c>
      <c r="G18" s="12">
        <v>0.2777339449541284</v>
      </c>
      <c r="H18" s="7">
        <f t="shared" si="0"/>
        <v>0.38677921755703676</v>
      </c>
      <c r="I18" s="8">
        <f t="shared" si="1"/>
        <v>11.965345893141947</v>
      </c>
      <c r="J18" s="7">
        <f t="shared" si="2"/>
        <v>0.17219143538886178</v>
      </c>
      <c r="K18" s="8">
        <v>18.709916026782544</v>
      </c>
      <c r="L18" s="6">
        <f t="shared" si="3"/>
        <v>251.36772181982349</v>
      </c>
      <c r="T18" s="18"/>
      <c r="U18" s="28"/>
      <c r="V18" s="6"/>
      <c r="W18" s="6"/>
      <c r="X18" s="7"/>
      <c r="Y18" s="7"/>
      <c r="Z18" s="7"/>
      <c r="AD18" s="19"/>
      <c r="AE18" s="12"/>
    </row>
    <row r="19" spans="1:31" ht="15" customHeight="1" x14ac:dyDescent="0.25">
      <c r="A19" s="1" t="s">
        <v>14</v>
      </c>
      <c r="B19" s="36">
        <v>1842.63</v>
      </c>
      <c r="C19" s="7">
        <v>2.7918636363636367</v>
      </c>
      <c r="D19" s="36">
        <v>5.2329999999999997</v>
      </c>
      <c r="E19" s="12">
        <v>0.27100000000000002</v>
      </c>
      <c r="F19" s="35">
        <v>7.4641666666666664</v>
      </c>
      <c r="G19" s="12">
        <v>9.1001529051987759E-2</v>
      </c>
      <c r="H19" s="7">
        <f t="shared" si="0"/>
        <v>0.53351110956690939</v>
      </c>
      <c r="I19" s="8">
        <f t="shared" si="1"/>
        <v>10.302079838980209</v>
      </c>
      <c r="J19" s="7">
        <f t="shared" si="2"/>
        <v>0.37403554355658858</v>
      </c>
      <c r="K19" s="8">
        <v>30.679304682547567</v>
      </c>
      <c r="L19" s="6">
        <f t="shared" si="3"/>
        <v>160.54480140377143</v>
      </c>
      <c r="T19" s="18"/>
      <c r="U19" s="28"/>
      <c r="V19" s="6"/>
      <c r="W19" s="6"/>
      <c r="X19" s="7"/>
      <c r="Y19" s="7"/>
      <c r="Z19" s="7"/>
      <c r="AD19" s="19"/>
      <c r="AE19" s="12"/>
    </row>
    <row r="20" spans="1:31" ht="15" customHeight="1" x14ac:dyDescent="0.25">
      <c r="A20" s="1" t="s">
        <v>15</v>
      </c>
      <c r="B20" s="36">
        <v>2801.87</v>
      </c>
      <c r="C20" s="7">
        <v>4.2452575757575755</v>
      </c>
      <c r="D20" s="36">
        <v>8.1482500000000009</v>
      </c>
      <c r="E20" s="12">
        <v>0.31126785714285715</v>
      </c>
      <c r="F20" s="35">
        <v>15.822916666666666</v>
      </c>
      <c r="G20" s="12">
        <v>0.13188379204892964</v>
      </c>
      <c r="H20" s="7">
        <f t="shared" si="0"/>
        <v>0.52100237176787345</v>
      </c>
      <c r="I20" s="8">
        <f t="shared" si="1"/>
        <v>13.638599291057554</v>
      </c>
      <c r="J20" s="7">
        <f t="shared" si="2"/>
        <v>0.26829804297085402</v>
      </c>
      <c r="K20" s="8">
        <v>32.189380588803218</v>
      </c>
      <c r="L20" s="6">
        <f t="shared" si="3"/>
        <v>262.28712038271578</v>
      </c>
      <c r="T20" s="18"/>
      <c r="U20" s="28"/>
      <c r="V20" s="6"/>
      <c r="W20" s="6"/>
      <c r="X20" s="7"/>
      <c r="Y20" s="7"/>
      <c r="Z20" s="7"/>
      <c r="AD20" s="19"/>
      <c r="AE20" s="12"/>
    </row>
    <row r="21" spans="1:31" ht="15" customHeight="1" x14ac:dyDescent="0.25">
      <c r="A21" s="1" t="s">
        <v>16</v>
      </c>
      <c r="B21" s="36">
        <v>1207.741</v>
      </c>
      <c r="C21" s="7">
        <v>1.8299106060606061</v>
      </c>
      <c r="D21" s="36">
        <v>28.402749999999997</v>
      </c>
      <c r="E21" s="12">
        <v>0.47690357142857148</v>
      </c>
      <c r="F21" s="35">
        <v>24.791666666666668</v>
      </c>
      <c r="G21" s="12">
        <v>0.25566207951070336</v>
      </c>
      <c r="H21" s="7">
        <f t="shared" si="0"/>
        <v>6.4427233491848715E-2</v>
      </c>
      <c r="I21" s="8">
        <f t="shared" si="1"/>
        <v>3.8370662659939465</v>
      </c>
      <c r="J21" s="7">
        <f t="shared" si="2"/>
        <v>7.3811520244461415E-2</v>
      </c>
      <c r="K21" s="8">
        <v>7.1575362664762974</v>
      </c>
      <c r="L21" s="6">
        <f t="shared" si="3"/>
        <v>203.29371319265965</v>
      </c>
      <c r="T21" s="18"/>
      <c r="U21" s="28"/>
      <c r="V21" s="6"/>
      <c r="W21" s="6"/>
      <c r="X21" s="7"/>
      <c r="Y21" s="7"/>
      <c r="Z21" s="7"/>
      <c r="AD21" s="19"/>
      <c r="AE21" s="12"/>
    </row>
    <row r="22" spans="1:31" ht="15" customHeight="1" x14ac:dyDescent="0.25">
      <c r="A22" s="1" t="s">
        <v>17</v>
      </c>
      <c r="B22" s="36">
        <v>2591.27</v>
      </c>
      <c r="C22" s="7">
        <v>3.9261666666666666</v>
      </c>
      <c r="D22" s="36">
        <v>16.27675</v>
      </c>
      <c r="E22" s="12">
        <v>0.74726428571428571</v>
      </c>
      <c r="F22" s="35">
        <v>28.704166666666666</v>
      </c>
      <c r="G22" s="12">
        <v>0.24341437308868499</v>
      </c>
      <c r="H22" s="7">
        <f t="shared" si="0"/>
        <v>0.24121318240230186</v>
      </c>
      <c r="I22" s="8">
        <f t="shared" si="1"/>
        <v>5.2540536751515843</v>
      </c>
      <c r="J22" s="7">
        <f t="shared" si="2"/>
        <v>0.13678037451008854</v>
      </c>
      <c r="K22" s="8">
        <v>16.129559716821721</v>
      </c>
      <c r="L22" s="6">
        <f t="shared" si="3"/>
        <v>262.53681112077794</v>
      </c>
      <c r="T22" s="18"/>
      <c r="U22" s="28"/>
      <c r="V22" s="6"/>
      <c r="W22" s="6"/>
      <c r="X22" s="7"/>
      <c r="Y22" s="7"/>
      <c r="Z22" s="7"/>
      <c r="AD22" s="19"/>
      <c r="AE22" s="12"/>
    </row>
    <row r="23" spans="1:31" ht="15" customHeight="1" x14ac:dyDescent="0.25">
      <c r="A23" s="1" t="s">
        <v>18</v>
      </c>
      <c r="B23" s="36">
        <v>1913.827</v>
      </c>
      <c r="C23" s="7">
        <v>2.8997378787878789</v>
      </c>
      <c r="D23" s="36">
        <v>23.889749999999999</v>
      </c>
      <c r="E23" s="12">
        <v>0.67567857142857146</v>
      </c>
      <c r="F23" s="35">
        <v>33.823749999999997</v>
      </c>
      <c r="G23" s="12">
        <v>0.17565902140672782</v>
      </c>
      <c r="H23" s="7">
        <f t="shared" si="0"/>
        <v>0.12138000099573579</v>
      </c>
      <c r="I23" s="8">
        <f t="shared" si="1"/>
        <v>4.2915936680617692</v>
      </c>
      <c r="J23" s="7">
        <f t="shared" si="2"/>
        <v>8.5730821650109146E-2</v>
      </c>
      <c r="K23" s="8">
        <v>16.507765189433179</v>
      </c>
      <c r="L23" s="6">
        <f t="shared" si="3"/>
        <v>394.36638343426125</v>
      </c>
      <c r="T23" s="18"/>
      <c r="U23" s="28"/>
      <c r="V23" s="6"/>
      <c r="W23" s="6"/>
      <c r="X23" s="7"/>
      <c r="Y23" s="7"/>
      <c r="Z23" s="7"/>
      <c r="AD23" s="19"/>
      <c r="AE23" s="12"/>
    </row>
    <row r="24" spans="1:31" ht="15" customHeight="1" x14ac:dyDescent="0.25">
      <c r="A24" s="1" t="s">
        <v>19</v>
      </c>
      <c r="B24" s="36">
        <v>1805.74</v>
      </c>
      <c r="C24" s="7">
        <v>2.7359696969696969</v>
      </c>
      <c r="D24" s="36">
        <v>11.12825</v>
      </c>
      <c r="E24" s="12">
        <v>0.43730357142857146</v>
      </c>
      <c r="F24" s="35">
        <v>20.517500000000002</v>
      </c>
      <c r="G24" s="12">
        <v>0.16890672782874616</v>
      </c>
      <c r="H24" s="7">
        <f t="shared" si="0"/>
        <v>0.24585803670565426</v>
      </c>
      <c r="I24" s="8">
        <f t="shared" si="1"/>
        <v>6.256454041827066</v>
      </c>
      <c r="J24" s="7">
        <f t="shared" si="2"/>
        <v>0.13334810269134625</v>
      </c>
      <c r="K24" s="8">
        <v>16.198109643943166</v>
      </c>
      <c r="L24" s="6">
        <f t="shared" si="3"/>
        <v>180.25661364521054</v>
      </c>
      <c r="T24" s="18"/>
      <c r="U24" s="28"/>
      <c r="V24" s="6"/>
      <c r="W24" s="6"/>
      <c r="X24" s="7"/>
      <c r="Y24" s="7"/>
      <c r="Z24" s="7"/>
      <c r="AD24" s="19"/>
      <c r="AE24" s="12"/>
    </row>
    <row r="25" spans="1:31" ht="15" customHeight="1" x14ac:dyDescent="0.25">
      <c r="A25" s="1" t="s">
        <v>20</v>
      </c>
      <c r="B25" s="36">
        <v>2042.816</v>
      </c>
      <c r="C25" s="7">
        <v>3.0951757575757575</v>
      </c>
      <c r="D25" s="36">
        <v>8.0075000000000003</v>
      </c>
      <c r="E25" s="12">
        <v>0.42796071428571431</v>
      </c>
      <c r="F25" s="35">
        <v>20.824166666666667</v>
      </c>
      <c r="G25" s="12">
        <v>0.15248012232415903</v>
      </c>
      <c r="H25" s="7">
        <f t="shared" si="0"/>
        <v>0.38653459351554886</v>
      </c>
      <c r="I25" s="8">
        <f t="shared" si="1"/>
        <v>7.2323829133282596</v>
      </c>
      <c r="J25" s="7">
        <f t="shared" si="2"/>
        <v>0.14863383525114687</v>
      </c>
      <c r="K25" s="8">
        <v>20.298880341895924</v>
      </c>
      <c r="L25" s="6">
        <f t="shared" si="3"/>
        <v>162.54328433773162</v>
      </c>
      <c r="T25" s="18"/>
      <c r="U25" s="28"/>
      <c r="V25" s="6"/>
      <c r="W25" s="6"/>
      <c r="X25" s="7"/>
      <c r="Y25" s="7"/>
      <c r="Z25" s="7"/>
      <c r="AD25" s="19"/>
      <c r="AE25" s="12"/>
    </row>
    <row r="26" spans="1:31" ht="15" customHeight="1" x14ac:dyDescent="0.25">
      <c r="A26" s="1" t="s">
        <v>21</v>
      </c>
      <c r="B26" s="36">
        <v>2769.19</v>
      </c>
      <c r="C26" s="7">
        <v>4.1957424242424244</v>
      </c>
      <c r="D26" s="36">
        <v>17.168500000000002</v>
      </c>
      <c r="E26" s="12">
        <v>0.28052500000000002</v>
      </c>
      <c r="F26" s="35">
        <v>20.637499999999999</v>
      </c>
      <c r="G26" s="12">
        <v>0.15007186544342507</v>
      </c>
      <c r="H26" s="7">
        <f t="shared" si="0"/>
        <v>0.24438608056862415</v>
      </c>
      <c r="I26" s="8">
        <f t="shared" si="1"/>
        <v>14.956750465172174</v>
      </c>
      <c r="J26" s="7">
        <f t="shared" si="2"/>
        <v>0.20330671952719198</v>
      </c>
      <c r="K26" s="8">
        <v>27.958221295144483</v>
      </c>
      <c r="L26" s="6">
        <f t="shared" si="3"/>
        <v>480.0007223056881</v>
      </c>
      <c r="T26" s="18"/>
      <c r="U26" s="28"/>
      <c r="V26" s="6"/>
      <c r="W26" s="6"/>
      <c r="X26" s="7"/>
      <c r="Y26" s="7"/>
      <c r="Z26" s="7"/>
      <c r="AD26" s="19"/>
      <c r="AE26" s="12"/>
    </row>
    <row r="27" spans="1:31" ht="15" customHeight="1" x14ac:dyDescent="0.25">
      <c r="A27" s="1" t="s">
        <v>22</v>
      </c>
      <c r="B27" s="36">
        <v>4415.57</v>
      </c>
      <c r="C27" s="7">
        <v>6.6902575757575757</v>
      </c>
      <c r="D27" s="36">
        <v>4.7430000000000003</v>
      </c>
      <c r="E27" s="12">
        <v>0.41614285714285709</v>
      </c>
      <c r="F27" s="35">
        <v>29.639166666666668</v>
      </c>
      <c r="G27" s="12">
        <v>0.2349418960244648</v>
      </c>
      <c r="H27" s="7">
        <f t="shared" si="0"/>
        <v>1.4105539902503847</v>
      </c>
      <c r="I27" s="8">
        <f t="shared" si="1"/>
        <v>16.0768290526272</v>
      </c>
      <c r="J27" s="7">
        <f t="shared" si="2"/>
        <v>0.22572353841788992</v>
      </c>
      <c r="K27" s="8">
        <v>28.47622194664212</v>
      </c>
      <c r="L27" s="6">
        <f t="shared" si="3"/>
        <v>135.06272069292359</v>
      </c>
      <c r="T27" s="18"/>
      <c r="U27" s="28"/>
      <c r="V27" s="6"/>
      <c r="W27" s="6"/>
      <c r="X27" s="7"/>
      <c r="Y27" s="7"/>
      <c r="Z27" s="7"/>
      <c r="AD27" s="19"/>
      <c r="AE27" s="12"/>
    </row>
    <row r="28" spans="1:31" ht="15" customHeight="1" x14ac:dyDescent="0.25">
      <c r="A28" s="1" t="s">
        <v>23</v>
      </c>
      <c r="B28" s="36">
        <v>1378.55</v>
      </c>
      <c r="C28" s="7">
        <v>2.0887121212121214</v>
      </c>
      <c r="D28" s="36">
        <v>9.5202500000000008</v>
      </c>
      <c r="E28" s="12">
        <v>0.32100714285714288</v>
      </c>
      <c r="F28" s="35">
        <v>11.723750000000001</v>
      </c>
      <c r="G28" s="12">
        <v>0.13481039755351679</v>
      </c>
      <c r="H28" s="7">
        <f t="shared" si="0"/>
        <v>0.21939677227090898</v>
      </c>
      <c r="I28" s="8">
        <f t="shared" si="1"/>
        <v>6.5067465559221418</v>
      </c>
      <c r="J28" s="7">
        <f t="shared" si="2"/>
        <v>0.17816075242240079</v>
      </c>
      <c r="K28" s="8">
        <v>15.493701963032549</v>
      </c>
      <c r="L28" s="6">
        <f t="shared" si="3"/>
        <v>147.50391611356065</v>
      </c>
      <c r="T28" s="18"/>
      <c r="U28" s="28"/>
      <c r="V28" s="6"/>
      <c r="W28" s="6"/>
      <c r="X28" s="7"/>
      <c r="Y28" s="7"/>
      <c r="Z28" s="7"/>
      <c r="AD28" s="19"/>
      <c r="AE28" s="12"/>
    </row>
    <row r="29" spans="1:31" ht="15" customHeight="1" x14ac:dyDescent="0.25">
      <c r="A29" s="1" t="s">
        <v>24</v>
      </c>
      <c r="B29" s="36">
        <v>2512.11</v>
      </c>
      <c r="C29" s="7">
        <v>3.806227272727273</v>
      </c>
      <c r="D29" s="36">
        <v>14.895750000000001</v>
      </c>
      <c r="E29" s="12">
        <v>0.38937499999999997</v>
      </c>
      <c r="F29" s="35">
        <v>24.563749999999999</v>
      </c>
      <c r="G29" s="12">
        <v>0.25289296636085629</v>
      </c>
      <c r="H29" s="7">
        <f t="shared" si="0"/>
        <v>0.25552437928451222</v>
      </c>
      <c r="I29" s="8">
        <f t="shared" si="1"/>
        <v>9.775222530278711</v>
      </c>
      <c r="J29" s="7">
        <f t="shared" si="2"/>
        <v>0.15495302112777051</v>
      </c>
      <c r="K29" s="8">
        <v>15.050743907587044</v>
      </c>
      <c r="L29" s="6">
        <f t="shared" si="3"/>
        <v>224.19211856143974</v>
      </c>
      <c r="T29" s="18"/>
      <c r="U29" s="28"/>
      <c r="V29" s="6"/>
      <c r="W29" s="6"/>
      <c r="X29" s="7"/>
      <c r="Y29" s="7"/>
      <c r="Z29" s="7"/>
      <c r="AD29" s="19"/>
      <c r="AE29" s="12"/>
    </row>
    <row r="30" spans="1:31" ht="15" customHeight="1" x14ac:dyDescent="0.25">
      <c r="A30" s="1" t="s">
        <v>25</v>
      </c>
      <c r="B30" s="36">
        <v>1928.4770000000001</v>
      </c>
      <c r="C30" s="7">
        <v>2.9219348484848484</v>
      </c>
      <c r="D30" s="36">
        <v>10.0115</v>
      </c>
      <c r="E30" s="12">
        <v>0.14166071428571428</v>
      </c>
      <c r="F30" s="35">
        <v>14.221666666666666</v>
      </c>
      <c r="G30" s="12">
        <v>0.12072018348623853</v>
      </c>
      <c r="H30" s="7">
        <f t="shared" si="0"/>
        <v>0.2918578483229135</v>
      </c>
      <c r="I30" s="8">
        <f t="shared" si="1"/>
        <v>20.626289110696018</v>
      </c>
      <c r="J30" s="7">
        <f t="shared" si="2"/>
        <v>0.2054565696813441</v>
      </c>
      <c r="K30" s="8">
        <v>24.204194891883457</v>
      </c>
      <c r="L30" s="6">
        <f t="shared" si="3"/>
        <v>242.32029716009123</v>
      </c>
      <c r="T30" s="18"/>
      <c r="U30" s="28"/>
      <c r="V30" s="6"/>
      <c r="W30" s="6"/>
      <c r="X30" s="7"/>
      <c r="Y30" s="7"/>
      <c r="Z30" s="7"/>
      <c r="AD30" s="19"/>
      <c r="AE30" s="12"/>
    </row>
    <row r="31" spans="1:31" ht="15" customHeight="1" x14ac:dyDescent="0.25">
      <c r="A31" s="1" t="s">
        <v>26</v>
      </c>
      <c r="B31" s="36">
        <v>4510.43</v>
      </c>
      <c r="C31" s="7">
        <v>6.8339848484848487</v>
      </c>
      <c r="D31" s="36">
        <v>14.790000000000001</v>
      </c>
      <c r="E31" s="12">
        <v>0.51915</v>
      </c>
      <c r="F31" s="35">
        <v>31.65625</v>
      </c>
      <c r="G31" s="12">
        <v>0.18110091743119264</v>
      </c>
      <c r="H31" s="7">
        <f t="shared" si="0"/>
        <v>0.46206794107402627</v>
      </c>
      <c r="I31" s="8">
        <f t="shared" si="1"/>
        <v>13.1637962987284</v>
      </c>
      <c r="J31" s="7">
        <f t="shared" si="2"/>
        <v>0.21588106135391427</v>
      </c>
      <c r="K31" s="8">
        <v>37.735782598016648</v>
      </c>
      <c r="L31" s="6">
        <f t="shared" si="3"/>
        <v>558.11222462466617</v>
      </c>
      <c r="T31" s="18"/>
      <c r="U31" s="28"/>
      <c r="V31" s="6"/>
      <c r="W31" s="6"/>
      <c r="X31" s="7"/>
      <c r="Y31" s="7"/>
      <c r="Z31" s="7"/>
      <c r="AD31" s="19"/>
      <c r="AE31" s="12"/>
    </row>
    <row r="32" spans="1:31" ht="15" customHeight="1" x14ac:dyDescent="0.25">
      <c r="A32" s="1" t="s">
        <v>27</v>
      </c>
      <c r="B32" s="36">
        <v>3218.46</v>
      </c>
      <c r="C32" s="7">
        <v>4.8764545454545454</v>
      </c>
      <c r="D32" s="36">
        <v>29.1295</v>
      </c>
      <c r="E32" s="12">
        <v>0.92089285714285718</v>
      </c>
      <c r="F32" s="35">
        <v>47.89083333333334</v>
      </c>
      <c r="G32" s="12">
        <v>0.27064220183486237</v>
      </c>
      <c r="H32" s="7">
        <f t="shared" si="0"/>
        <v>0.16740605041125131</v>
      </c>
      <c r="I32" s="8">
        <f t="shared" si="1"/>
        <v>5.295354945616725</v>
      </c>
      <c r="J32" s="7">
        <f t="shared" si="2"/>
        <v>0.10182438278977281</v>
      </c>
      <c r="K32" s="8">
        <v>18.018086286594762</v>
      </c>
      <c r="L32" s="6">
        <f t="shared" si="3"/>
        <v>524.85784448536208</v>
      </c>
      <c r="T32" s="18"/>
      <c r="U32" s="28"/>
      <c r="V32" s="6"/>
      <c r="W32" s="6"/>
      <c r="X32" s="7"/>
      <c r="Y32" s="7"/>
      <c r="Z32" s="7"/>
      <c r="AD32" s="19"/>
      <c r="AE32" s="12"/>
    </row>
    <row r="33" spans="1:31" ht="15" customHeight="1" x14ac:dyDescent="0.25">
      <c r="A33" s="1" t="s">
        <v>28</v>
      </c>
      <c r="B33" s="36">
        <v>1578.35</v>
      </c>
      <c r="C33" s="7">
        <v>2.3914393939393936</v>
      </c>
      <c r="D33" s="36">
        <v>34.045749999999998</v>
      </c>
      <c r="E33" s="12">
        <v>0.39714285714285713</v>
      </c>
      <c r="F33" s="35">
        <v>27.455833333333334</v>
      </c>
      <c r="G33" s="12">
        <v>0.32518501529051985</v>
      </c>
      <c r="H33" s="7">
        <f t="shared" si="0"/>
        <v>7.0241936040163419E-2</v>
      </c>
      <c r="I33" s="8">
        <f t="shared" si="1"/>
        <v>6.0216099847394808</v>
      </c>
      <c r="J33" s="7">
        <f t="shared" si="2"/>
        <v>8.7101322509705661E-2</v>
      </c>
      <c r="K33" s="8">
        <v>7.3540885388057777</v>
      </c>
      <c r="L33" s="6">
        <f t="shared" si="3"/>
        <v>250.3754598700468</v>
      </c>
      <c r="T33" s="18"/>
      <c r="U33" s="28"/>
      <c r="V33" s="6"/>
      <c r="W33" s="6"/>
      <c r="X33" s="7"/>
      <c r="Y33" s="7"/>
      <c r="Z33" s="7"/>
      <c r="AD33" s="19"/>
      <c r="AE33" s="12"/>
    </row>
    <row r="34" spans="1:31" ht="15" customHeight="1" x14ac:dyDescent="0.25">
      <c r="A34" s="1" t="s">
        <v>29</v>
      </c>
      <c r="B34" s="36">
        <v>3286.3040000000001</v>
      </c>
      <c r="C34" s="7">
        <v>4.979248484848485</v>
      </c>
      <c r="D34" s="36">
        <v>10.704000000000001</v>
      </c>
      <c r="E34" s="12">
        <v>0.44248214285714288</v>
      </c>
      <c r="F34" s="35">
        <v>27.138333333333335</v>
      </c>
      <c r="G34" s="12">
        <v>0.27047400611620792</v>
      </c>
      <c r="H34" s="7">
        <f t="shared" si="0"/>
        <v>0.465176427956697</v>
      </c>
      <c r="I34" s="8">
        <f t="shared" si="1"/>
        <v>11.252993064753023</v>
      </c>
      <c r="J34" s="7">
        <f t="shared" si="2"/>
        <v>0.18347657623958058</v>
      </c>
      <c r="K34" s="8">
        <v>18.409342015325397</v>
      </c>
      <c r="L34" s="6">
        <f t="shared" si="3"/>
        <v>197.05359693204306</v>
      </c>
      <c r="T34" s="18"/>
      <c r="U34" s="28"/>
      <c r="V34" s="6"/>
      <c r="W34" s="6"/>
      <c r="X34" s="7"/>
      <c r="Y34" s="7"/>
      <c r="Z34" s="7"/>
      <c r="AD34" s="19"/>
      <c r="AE34" s="12"/>
    </row>
    <row r="35" spans="1:31" ht="15" customHeight="1" x14ac:dyDescent="0.25">
      <c r="A35" s="1" t="s">
        <v>30</v>
      </c>
      <c r="B35" s="36">
        <v>2361.087</v>
      </c>
      <c r="C35" s="7">
        <v>3.5774045454545456</v>
      </c>
      <c r="D35" s="36">
        <v>8.0909999999999993</v>
      </c>
      <c r="E35" s="12">
        <v>0.20297857142857142</v>
      </c>
      <c r="F35" s="35">
        <v>18.109166666666667</v>
      </c>
      <c r="G35" s="12">
        <v>0.11375840978593271</v>
      </c>
      <c r="H35" s="7">
        <f t="shared" si="0"/>
        <v>0.44214615566117238</v>
      </c>
      <c r="I35" s="8">
        <f t="shared" si="1"/>
        <v>17.624542927249056</v>
      </c>
      <c r="J35" s="7">
        <f t="shared" si="2"/>
        <v>0.197546613342481</v>
      </c>
      <c r="K35" s="8">
        <v>31.447385315832051</v>
      </c>
      <c r="L35" s="6">
        <f t="shared" si="3"/>
        <v>254.4407945903971</v>
      </c>
      <c r="T35" s="18"/>
      <c r="U35" s="28"/>
      <c r="V35" s="6"/>
      <c r="W35" s="6"/>
      <c r="X35" s="7"/>
      <c r="Y35" s="7"/>
      <c r="Z35" s="7"/>
      <c r="AD35" s="19"/>
      <c r="AE35" s="12"/>
    </row>
    <row r="36" spans="1:31" ht="15" customHeight="1" x14ac:dyDescent="0.25">
      <c r="A36" s="1" t="s">
        <v>31</v>
      </c>
      <c r="B36" s="36">
        <v>2543.3000000000002</v>
      </c>
      <c r="C36" s="7">
        <v>3.853484848484849</v>
      </c>
      <c r="D36" s="36">
        <v>11.358750000000001</v>
      </c>
      <c r="E36" s="12">
        <v>0.27818928571428569</v>
      </c>
      <c r="F36" s="35">
        <v>22.247916666666669</v>
      </c>
      <c r="G36" s="12">
        <v>0.19210091743119265</v>
      </c>
      <c r="H36" s="7">
        <f t="shared" si="0"/>
        <v>0.33925254526112897</v>
      </c>
      <c r="I36" s="8">
        <f t="shared" si="1"/>
        <v>13.852024669428033</v>
      </c>
      <c r="J36" s="7">
        <f t="shared" si="2"/>
        <v>0.17320654811056535</v>
      </c>
      <c r="K36" s="8">
        <v>20.059689979695715</v>
      </c>
      <c r="L36" s="6">
        <f t="shared" si="3"/>
        <v>227.85300355686871</v>
      </c>
      <c r="T36" s="18"/>
      <c r="U36" s="28"/>
      <c r="V36" s="6"/>
      <c r="W36" s="6"/>
      <c r="X36" s="7"/>
      <c r="Y36" s="7"/>
      <c r="Z36" s="7"/>
      <c r="AD36" s="19"/>
      <c r="AE36" s="12"/>
    </row>
    <row r="37" spans="1:31" ht="15" customHeight="1" x14ac:dyDescent="0.25">
      <c r="A37" s="1" t="s">
        <v>32</v>
      </c>
      <c r="B37" s="36">
        <v>4769.2700000000004</v>
      </c>
      <c r="C37" s="7">
        <v>7.2261666666666677</v>
      </c>
      <c r="D37" s="36">
        <v>24.060499999999998</v>
      </c>
      <c r="E37" s="12">
        <v>1.5557857142857141</v>
      </c>
      <c r="F37" s="35">
        <v>55.639999999999993</v>
      </c>
      <c r="G37" s="12">
        <v>0.41085168195718652</v>
      </c>
      <c r="H37" s="7">
        <f t="shared" si="0"/>
        <v>0.30033318786669722</v>
      </c>
      <c r="I37" s="8">
        <f t="shared" si="1"/>
        <v>4.6447056302893968</v>
      </c>
      <c r="J37" s="7">
        <f t="shared" si="2"/>
        <v>0.12987359213994731</v>
      </c>
      <c r="K37" s="8">
        <v>17.588261126845484</v>
      </c>
      <c r="L37" s="6">
        <f t="shared" si="3"/>
        <v>423.18235684246571</v>
      </c>
      <c r="T37" s="18"/>
      <c r="U37" s="28"/>
      <c r="V37" s="6"/>
      <c r="W37" s="6"/>
      <c r="X37" s="7"/>
      <c r="Y37" s="7"/>
      <c r="Z37" s="7"/>
      <c r="AD37" s="19"/>
      <c r="AE37" s="12"/>
    </row>
    <row r="38" spans="1:31" ht="15" customHeight="1" x14ac:dyDescent="0.25">
      <c r="A38" s="1" t="s">
        <v>33</v>
      </c>
      <c r="B38" s="36">
        <v>3094.92</v>
      </c>
      <c r="C38" s="7">
        <v>4.6892727272727273</v>
      </c>
      <c r="D38" s="36">
        <v>18.771750000000001</v>
      </c>
      <c r="E38" s="12">
        <v>0.83692857142857147</v>
      </c>
      <c r="F38" s="35">
        <v>45.354583333333331</v>
      </c>
      <c r="G38" s="12">
        <v>0.24324311926605502</v>
      </c>
      <c r="H38" s="7">
        <f t="shared" si="0"/>
        <v>0.24980477191911926</v>
      </c>
      <c r="I38" s="8">
        <f t="shared" si="1"/>
        <v>5.6029545260577089</v>
      </c>
      <c r="J38" s="7">
        <f t="shared" si="2"/>
        <v>0.10339137486522444</v>
      </c>
      <c r="K38" s="8">
        <v>19.278131037876076</v>
      </c>
      <c r="L38" s="6">
        <f t="shared" si="3"/>
        <v>361.88425631025024</v>
      </c>
      <c r="T38" s="18"/>
      <c r="U38" s="28"/>
      <c r="V38" s="6"/>
      <c r="W38" s="6"/>
      <c r="X38" s="7"/>
      <c r="Y38" s="7"/>
      <c r="Z38" s="7"/>
      <c r="AD38" s="19"/>
      <c r="AE38" s="12"/>
    </row>
    <row r="39" spans="1:31" ht="15" customHeight="1" x14ac:dyDescent="0.25">
      <c r="A39" s="1" t="s">
        <v>34</v>
      </c>
      <c r="B39" s="36">
        <v>2818.53</v>
      </c>
      <c r="C39" s="7">
        <v>4.2705000000000002</v>
      </c>
      <c r="D39" s="36">
        <v>13.101499999999998</v>
      </c>
      <c r="E39" s="12">
        <v>0.50487499999999996</v>
      </c>
      <c r="F39" s="35">
        <v>24.004583333333333</v>
      </c>
      <c r="G39" s="12">
        <v>0.1339373088685015</v>
      </c>
      <c r="H39" s="7">
        <f t="shared" si="0"/>
        <v>0.32595504331565095</v>
      </c>
      <c r="I39" s="8">
        <f t="shared" si="1"/>
        <v>8.4585293389452847</v>
      </c>
      <c r="J39" s="7">
        <f t="shared" si="2"/>
        <v>0.17790352536841925</v>
      </c>
      <c r="K39" s="8">
        <v>31.884319881271772</v>
      </c>
      <c r="L39" s="6">
        <f t="shared" si="3"/>
        <v>417.73241692448204</v>
      </c>
      <c r="T39" s="18"/>
      <c r="U39" s="28"/>
      <c r="V39" s="6"/>
      <c r="W39" s="6"/>
      <c r="X39" s="7"/>
      <c r="Y39" s="7"/>
      <c r="Z39" s="7"/>
      <c r="AD39" s="19"/>
      <c r="AE39" s="12"/>
    </row>
    <row r="40" spans="1:31" ht="15" customHeight="1" x14ac:dyDescent="0.25">
      <c r="A40" s="1" t="s">
        <v>35</v>
      </c>
      <c r="B40" s="36">
        <v>2314.444</v>
      </c>
      <c r="C40" s="7">
        <v>3.5067333333333335</v>
      </c>
      <c r="D40" s="36">
        <v>19.402750000000001</v>
      </c>
      <c r="E40" s="12">
        <v>0.51278571428571429</v>
      </c>
      <c r="F40" s="35">
        <v>21.702916666666667</v>
      </c>
      <c r="G40" s="12">
        <v>0.22816360856269113</v>
      </c>
      <c r="H40" s="7">
        <f t="shared" si="0"/>
        <v>0.1807338306855128</v>
      </c>
      <c r="I40" s="8">
        <f t="shared" si="1"/>
        <v>6.8385940474532205</v>
      </c>
      <c r="J40" s="7">
        <f t="shared" si="2"/>
        <v>0.16157889684566207</v>
      </c>
      <c r="K40" s="8">
        <v>15.36938057485977</v>
      </c>
      <c r="L40" s="6">
        <f t="shared" si="3"/>
        <v>298.20824894886039</v>
      </c>
      <c r="T40" s="18"/>
      <c r="U40" s="28"/>
      <c r="V40" s="6"/>
      <c r="W40" s="6"/>
      <c r="X40" s="7"/>
      <c r="Y40" s="7"/>
      <c r="Z40" s="7"/>
      <c r="AD40" s="19"/>
      <c r="AE40" s="12"/>
    </row>
    <row r="41" spans="1:31" ht="15" customHeight="1" x14ac:dyDescent="0.25">
      <c r="A41" s="1" t="s">
        <v>36</v>
      </c>
      <c r="B41" s="36">
        <v>1815.31</v>
      </c>
      <c r="C41" s="7">
        <v>2.7504696969696969</v>
      </c>
      <c r="D41" s="36">
        <v>14.34375</v>
      </c>
      <c r="E41" s="12">
        <v>0.37069642857142859</v>
      </c>
      <c r="F41" s="35">
        <v>15.227083333333333</v>
      </c>
      <c r="G41" s="12">
        <v>0.16564984709480121</v>
      </c>
      <c r="H41" s="7">
        <f t="shared" si="0"/>
        <v>0.19175387865583943</v>
      </c>
      <c r="I41" s="8">
        <f t="shared" si="1"/>
        <v>7.4197361640880111</v>
      </c>
      <c r="J41" s="7">
        <f t="shared" si="2"/>
        <v>0.18063010733964352</v>
      </c>
      <c r="K41" s="8">
        <v>16.604118538036477</v>
      </c>
      <c r="L41" s="6">
        <f t="shared" si="3"/>
        <v>238.16532527996074</v>
      </c>
      <c r="T41" s="18"/>
      <c r="U41" s="28"/>
      <c r="V41" s="6"/>
      <c r="W41" s="6"/>
      <c r="X41" s="7"/>
      <c r="Y41" s="7"/>
      <c r="Z41" s="7"/>
      <c r="AD41" s="19"/>
      <c r="AE41" s="12"/>
    </row>
    <row r="42" spans="1:31" ht="15" customHeight="1" x14ac:dyDescent="0.25">
      <c r="A42" s="1" t="s">
        <v>37</v>
      </c>
      <c r="B42" s="36">
        <v>3304.607</v>
      </c>
      <c r="C42" s="7">
        <v>5.0069803030303026</v>
      </c>
      <c r="D42" s="36">
        <v>8.739749999999999</v>
      </c>
      <c r="E42" s="12">
        <v>0.33821071428571431</v>
      </c>
      <c r="F42" s="35">
        <v>26.365833333333331</v>
      </c>
      <c r="G42" s="12">
        <v>0.25017278287461769</v>
      </c>
      <c r="H42" s="7">
        <f t="shared" si="0"/>
        <v>0.5728974287628712</v>
      </c>
      <c r="I42" s="8">
        <f t="shared" si="1"/>
        <v>14.804321955337276</v>
      </c>
      <c r="J42" s="7">
        <f t="shared" si="2"/>
        <v>0.18990411718563682</v>
      </c>
      <c r="K42" s="8">
        <v>20.014088844907302</v>
      </c>
      <c r="L42" s="6">
        <f t="shared" si="3"/>
        <v>174.91813298227856</v>
      </c>
      <c r="T42" s="18"/>
      <c r="U42" s="28"/>
      <c r="V42" s="6"/>
      <c r="W42" s="6"/>
      <c r="X42" s="7"/>
      <c r="Y42" s="7"/>
      <c r="Z42" s="7"/>
      <c r="AD42" s="19"/>
      <c r="AE42" s="12"/>
    </row>
    <row r="43" spans="1:31" ht="15" customHeight="1" x14ac:dyDescent="0.25">
      <c r="A43" s="1" t="s">
        <v>38</v>
      </c>
      <c r="B43" s="36">
        <v>1991.71</v>
      </c>
      <c r="C43" s="7">
        <v>3.0177424242424244</v>
      </c>
      <c r="D43" s="36">
        <v>18.307499999999997</v>
      </c>
      <c r="E43" s="12">
        <v>0.31744642857142857</v>
      </c>
      <c r="F43" s="35">
        <v>13.803750000000001</v>
      </c>
      <c r="G43" s="12">
        <v>0.15296788990825685</v>
      </c>
      <c r="H43" s="7">
        <f t="shared" si="0"/>
        <v>0.16483640170653693</v>
      </c>
      <c r="I43" s="8">
        <f t="shared" si="1"/>
        <v>9.5063045371871393</v>
      </c>
      <c r="J43" s="7">
        <f t="shared" si="2"/>
        <v>0.21861758031277184</v>
      </c>
      <c r="K43" s="8">
        <v>19.727946996276987</v>
      </c>
      <c r="L43" s="6">
        <f t="shared" si="3"/>
        <v>361.16938963434086</v>
      </c>
      <c r="T43" s="18"/>
      <c r="U43" s="28"/>
      <c r="V43" s="6"/>
      <c r="W43" s="6"/>
      <c r="X43" s="7"/>
      <c r="Y43" s="7"/>
      <c r="Z43" s="7"/>
      <c r="AD43" s="19"/>
      <c r="AE43" s="12"/>
    </row>
    <row r="44" spans="1:31" ht="15" customHeight="1" x14ac:dyDescent="0.25">
      <c r="A44" s="1" t="s">
        <v>39</v>
      </c>
      <c r="B44" s="36">
        <v>2552.587</v>
      </c>
      <c r="C44" s="7">
        <v>3.8675560606060606</v>
      </c>
      <c r="D44" s="36">
        <v>7.5394999999999994</v>
      </c>
      <c r="E44" s="12">
        <v>0.24719642857142857</v>
      </c>
      <c r="F44" s="35">
        <v>20.282083333333333</v>
      </c>
      <c r="G44" s="12">
        <v>0.17907186544342504</v>
      </c>
      <c r="H44" s="7">
        <f t="shared" si="0"/>
        <v>0.5129724863195253</v>
      </c>
      <c r="I44" s="8">
        <f t="shared" si="1"/>
        <v>15.64567936097229</v>
      </c>
      <c r="J44" s="7">
        <f t="shared" si="2"/>
        <v>0.19068830341751847</v>
      </c>
      <c r="K44" s="8">
        <v>21.597787296340833</v>
      </c>
      <c r="L44" s="6">
        <f t="shared" si="3"/>
        <v>162.83651732076169</v>
      </c>
      <c r="T44" s="18"/>
      <c r="U44" s="28"/>
      <c r="V44" s="6"/>
      <c r="W44" s="6"/>
      <c r="X44" s="7"/>
      <c r="Y44" s="7"/>
      <c r="Z44" s="7"/>
      <c r="AD44" s="19"/>
      <c r="AE44" s="12"/>
    </row>
    <row r="45" spans="1:31" ht="15" customHeight="1" x14ac:dyDescent="0.25">
      <c r="A45" s="1" t="s">
        <v>40</v>
      </c>
      <c r="B45" s="36">
        <v>3359.7339999999999</v>
      </c>
      <c r="C45" s="7">
        <v>5.0905060606060601</v>
      </c>
      <c r="D45" s="36">
        <v>14.331250000000001</v>
      </c>
      <c r="E45" s="12">
        <v>0.58178571428571424</v>
      </c>
      <c r="F45" s="35">
        <v>35.06</v>
      </c>
      <c r="G45" s="12">
        <v>0.16576758409785933</v>
      </c>
      <c r="H45" s="7">
        <f t="shared" si="0"/>
        <v>0.35520321399780619</v>
      </c>
      <c r="I45" s="8">
        <f t="shared" si="1"/>
        <v>8.7497955615082681</v>
      </c>
      <c r="J45" s="7">
        <f t="shared" si="2"/>
        <v>0.14519412608688134</v>
      </c>
      <c r="K45" s="8">
        <v>30.708694274032055</v>
      </c>
      <c r="L45" s="6">
        <f t="shared" si="3"/>
        <v>440.09397481472195</v>
      </c>
      <c r="T45" s="18"/>
      <c r="U45" s="28"/>
      <c r="V45" s="6"/>
      <c r="W45" s="6"/>
      <c r="X45" s="7"/>
      <c r="Y45" s="7"/>
      <c r="Z45" s="7"/>
      <c r="AD45" s="19"/>
      <c r="AE45" s="12"/>
    </row>
    <row r="46" spans="1:31" ht="15" customHeight="1" x14ac:dyDescent="0.25">
      <c r="A46" s="1" t="s">
        <v>41</v>
      </c>
      <c r="B46" s="36">
        <v>2708.1750000000002</v>
      </c>
      <c r="C46" s="7">
        <v>4.1032954545454547</v>
      </c>
      <c r="D46" s="36">
        <v>16.89725</v>
      </c>
      <c r="E46" s="12">
        <v>0.45363928571428574</v>
      </c>
      <c r="F46" s="35">
        <v>26.813333333333333</v>
      </c>
      <c r="G46" s="12">
        <v>0.27589755351681955</v>
      </c>
      <c r="H46" s="7">
        <f t="shared" si="0"/>
        <v>0.24283806267561023</v>
      </c>
      <c r="I46" s="8">
        <f t="shared" si="1"/>
        <v>9.0452824165890711</v>
      </c>
      <c r="J46" s="7">
        <f t="shared" si="2"/>
        <v>0.15303190407305275</v>
      </c>
      <c r="K46" s="8">
        <v>14.872532946528304</v>
      </c>
      <c r="L46" s="6">
        <f t="shared" si="3"/>
        <v>251.30490733072537</v>
      </c>
      <c r="T46" s="18"/>
      <c r="U46" s="28"/>
      <c r="V46" s="6"/>
      <c r="W46" s="6"/>
      <c r="X46" s="7"/>
      <c r="Y46" s="7"/>
      <c r="Z46" s="7"/>
      <c r="AD46" s="19"/>
      <c r="AE46" s="12"/>
    </row>
    <row r="47" spans="1:31" ht="15" customHeight="1" x14ac:dyDescent="0.25">
      <c r="A47" s="1" t="s">
        <v>42</v>
      </c>
      <c r="B47" s="36">
        <v>2605.69</v>
      </c>
      <c r="C47" s="7">
        <v>3.9480151515151518</v>
      </c>
      <c r="D47" s="36">
        <v>37.95675</v>
      </c>
      <c r="E47" s="12">
        <v>0.32293571428571427</v>
      </c>
      <c r="F47" s="35">
        <v>24.875</v>
      </c>
      <c r="G47" s="12">
        <v>0.13090519877675838</v>
      </c>
      <c r="H47" s="7">
        <f t="shared" si="0"/>
        <v>0.10401351937442357</v>
      </c>
      <c r="I47" s="8">
        <f t="shared" si="1"/>
        <v>12.225390307936593</v>
      </c>
      <c r="J47" s="7">
        <f t="shared" si="2"/>
        <v>0.15871417694533274</v>
      </c>
      <c r="K47" s="8">
        <v>30.159345758665957</v>
      </c>
      <c r="L47" s="6">
        <f t="shared" si="3"/>
        <v>1144.7507471252441</v>
      </c>
      <c r="T47" s="18"/>
      <c r="U47" s="28"/>
      <c r="V47" s="6"/>
      <c r="W47" s="6"/>
      <c r="X47" s="7"/>
      <c r="Y47" s="7"/>
      <c r="Z47" s="7"/>
      <c r="AD47" s="19"/>
      <c r="AE47" s="12"/>
    </row>
    <row r="48" spans="1:31" ht="15" customHeight="1" x14ac:dyDescent="0.25">
      <c r="A48" s="1" t="s">
        <v>43</v>
      </c>
      <c r="B48" s="36">
        <v>3052.26</v>
      </c>
      <c r="C48" s="7">
        <v>4.6246363636363643</v>
      </c>
      <c r="D48" s="36">
        <v>16.763999999999999</v>
      </c>
      <c r="E48" s="12">
        <v>0.30131071428571427</v>
      </c>
      <c r="F48" s="35">
        <v>22.579583333333332</v>
      </c>
      <c r="G48" s="12">
        <v>0.14648929663608559</v>
      </c>
      <c r="H48" s="7">
        <f t="shared" si="0"/>
        <v>0.27586711784993823</v>
      </c>
      <c r="I48" s="8">
        <f t="shared" si="1"/>
        <v>15.348396669529343</v>
      </c>
      <c r="J48" s="7">
        <f t="shared" si="2"/>
        <v>0.20481495585479645</v>
      </c>
      <c r="K48" s="8">
        <v>31.569790215629649</v>
      </c>
      <c r="L48" s="6">
        <f t="shared" si="3"/>
        <v>529.23596317481542</v>
      </c>
      <c r="T48" s="18"/>
      <c r="U48" s="28"/>
      <c r="V48" s="6"/>
      <c r="W48" s="6"/>
      <c r="X48" s="7"/>
      <c r="Y48" s="7"/>
      <c r="Z48" s="7"/>
      <c r="AD48" s="19"/>
      <c r="AE48" s="12"/>
    </row>
    <row r="49" spans="1:31" ht="15" customHeight="1" x14ac:dyDescent="0.25">
      <c r="A49" s="1" t="s">
        <v>44</v>
      </c>
      <c r="B49" s="36">
        <v>3201.37</v>
      </c>
      <c r="C49" s="7">
        <v>4.8505606060606059</v>
      </c>
      <c r="D49" s="36">
        <v>13.41925</v>
      </c>
      <c r="E49" s="12">
        <v>0.27918571428571426</v>
      </c>
      <c r="F49" s="35">
        <v>23.01125</v>
      </c>
      <c r="G49" s="12">
        <v>0.13988073394495409</v>
      </c>
      <c r="H49" s="7">
        <f t="shared" si="0"/>
        <v>0.36146286909183495</v>
      </c>
      <c r="I49" s="8">
        <f t="shared" si="1"/>
        <v>17.373957039566211</v>
      </c>
      <c r="J49" s="7">
        <f t="shared" si="2"/>
        <v>0.21079083518107908</v>
      </c>
      <c r="K49" s="8">
        <v>34.676402312625839</v>
      </c>
      <c r="L49" s="6">
        <f t="shared" si="3"/>
        <v>465.33131173370435</v>
      </c>
      <c r="T49" s="18"/>
      <c r="U49" s="28"/>
      <c r="V49" s="6"/>
      <c r="W49" s="6"/>
      <c r="X49" s="7"/>
      <c r="Y49" s="7"/>
      <c r="Z49" s="7"/>
      <c r="AD49" s="19"/>
      <c r="AE49" s="12"/>
    </row>
    <row r="50" spans="1:31" ht="15" customHeight="1" x14ac:dyDescent="0.25">
      <c r="A50" s="1" t="s">
        <v>45</v>
      </c>
      <c r="B50" s="36">
        <v>3307.357</v>
      </c>
      <c r="C50" s="7">
        <v>5.0111469696969699</v>
      </c>
      <c r="D50" s="36">
        <v>7.6412499999999994</v>
      </c>
      <c r="E50" s="12">
        <v>0.30799285714285712</v>
      </c>
      <c r="F50" s="35">
        <v>21.772083333333331</v>
      </c>
      <c r="G50" s="12">
        <v>0.15231345565749232</v>
      </c>
      <c r="H50" s="7">
        <f t="shared" si="0"/>
        <v>0.65580199178105292</v>
      </c>
      <c r="I50" s="8">
        <f t="shared" si="1"/>
        <v>16.270335020700291</v>
      </c>
      <c r="J50" s="7">
        <f t="shared" si="2"/>
        <v>0.23016387053896867</v>
      </c>
      <c r="K50" s="8">
        <v>32.90022505277242</v>
      </c>
      <c r="L50" s="6">
        <f t="shared" si="3"/>
        <v>251.39884468449725</v>
      </c>
      <c r="T50" s="18"/>
      <c r="U50" s="28"/>
      <c r="V50" s="6"/>
      <c r="W50" s="6"/>
      <c r="X50" s="7"/>
      <c r="Y50" s="7"/>
      <c r="Z50" s="7"/>
      <c r="AD50" s="19"/>
      <c r="AE50" s="12"/>
    </row>
    <row r="51" spans="1:31" ht="15" customHeight="1" x14ac:dyDescent="0.25">
      <c r="B51" s="6"/>
      <c r="C51" s="7"/>
      <c r="E51" s="12"/>
      <c r="F51" s="8"/>
      <c r="G51" s="12"/>
      <c r="H51" s="7"/>
      <c r="I51" s="8"/>
      <c r="J51" s="7"/>
      <c r="K51" s="8"/>
      <c r="L51" s="6"/>
      <c r="T51" s="18"/>
      <c r="U51" s="28"/>
      <c r="V51" s="6"/>
      <c r="W51" s="6"/>
      <c r="X51" s="7"/>
      <c r="Y51" s="7"/>
      <c r="Z51" s="7"/>
      <c r="AD51" s="19"/>
      <c r="AE51" s="12"/>
    </row>
    <row r="52" spans="1:31" ht="15" customHeight="1" x14ac:dyDescent="0.25">
      <c r="A52" s="32" t="s">
        <v>59</v>
      </c>
      <c r="B52" s="5">
        <v>2769.5768428082856</v>
      </c>
      <c r="C52" s="7">
        <v>4.1959302643424561</v>
      </c>
      <c r="D52" s="8">
        <v>16.121876182662277</v>
      </c>
      <c r="E52" s="12">
        <v>0.49321927243215219</v>
      </c>
      <c r="F52" s="8">
        <v>28.230344384700555</v>
      </c>
      <c r="G52" s="34">
        <v>0.19073203902621599</v>
      </c>
      <c r="H52" s="7">
        <v>0.28503310969751455</v>
      </c>
      <c r="I52" s="8">
        <v>9.1710065506428098</v>
      </c>
      <c r="J52" s="7">
        <v>0.16666062569363801</v>
      </c>
      <c r="K52" s="8">
        <v>22.579757575261606</v>
      </c>
      <c r="L52" s="6">
        <v>354.94628998196566</v>
      </c>
      <c r="N52" s="1"/>
      <c r="Q52" s="6"/>
    </row>
    <row r="53" spans="1:31" ht="15" customHeight="1" x14ac:dyDescent="0.25">
      <c r="A53" s="26" t="s">
        <v>48</v>
      </c>
      <c r="B53" s="22">
        <f t="shared" ref="B53:L53" si="4">MEDIAN(B5:B50)</f>
        <v>2598.48</v>
      </c>
      <c r="C53" s="25">
        <f t="shared" si="4"/>
        <v>3.9370909090909092</v>
      </c>
      <c r="D53" s="24">
        <f t="shared" si="4"/>
        <v>14.3375</v>
      </c>
      <c r="E53" s="29">
        <f t="shared" si="4"/>
        <v>0.40703035714285712</v>
      </c>
      <c r="F53" s="24">
        <f t="shared" si="4"/>
        <v>23.726875</v>
      </c>
      <c r="G53" s="29">
        <f t="shared" si="4"/>
        <v>0.17558486238532109</v>
      </c>
      <c r="H53" s="25">
        <f t="shared" si="4"/>
        <v>0.25266457560181577</v>
      </c>
      <c r="I53" s="24">
        <f t="shared" si="4"/>
        <v>8.8975389890486696</v>
      </c>
      <c r="J53" s="25">
        <f t="shared" si="4"/>
        <v>0.16521880462461613</v>
      </c>
      <c r="K53" s="24">
        <f t="shared" si="4"/>
        <v>19.920951217816466</v>
      </c>
      <c r="L53" s="22">
        <f t="shared" si="4"/>
        <v>252.91981963744718</v>
      </c>
      <c r="N53" s="1"/>
    </row>
    <row r="54" spans="1:31" ht="15" customHeight="1" x14ac:dyDescent="0.25">
      <c r="A54" s="2"/>
      <c r="R54" s="6"/>
    </row>
    <row r="55" spans="1:31" ht="15" customHeight="1" x14ac:dyDescent="0.25">
      <c r="B55" s="23"/>
      <c r="C55" s="21"/>
      <c r="R55" s="6"/>
    </row>
    <row r="56" spans="1:31" ht="15" customHeight="1" x14ac:dyDescent="0.25">
      <c r="B56" s="14"/>
      <c r="C56" s="21"/>
      <c r="R56" s="6"/>
    </row>
    <row r="57" spans="1:31" ht="15" customHeight="1" x14ac:dyDescent="0.25">
      <c r="B57" s="14"/>
      <c r="C57" s="21"/>
      <c r="N57" s="11"/>
      <c r="R57" s="6"/>
    </row>
    <row r="58" spans="1:31" ht="15" customHeight="1" x14ac:dyDescent="0.25">
      <c r="B58" s="14"/>
      <c r="C58" s="21"/>
      <c r="R58" s="6"/>
    </row>
    <row r="59" spans="1:31" ht="15" customHeight="1" x14ac:dyDescent="0.25">
      <c r="B59" s="14"/>
      <c r="C59" s="21"/>
    </row>
    <row r="60" spans="1:31" ht="15" customHeight="1" x14ac:dyDescent="0.25">
      <c r="B60" s="14"/>
      <c r="C60" s="21"/>
    </row>
    <row r="61" spans="1:31" ht="15" customHeight="1" x14ac:dyDescent="0.25">
      <c r="B61" s="14"/>
      <c r="C61" s="21"/>
    </row>
    <row r="62" spans="1:31" ht="15" customHeight="1" x14ac:dyDescent="0.25">
      <c r="B62" s="20"/>
      <c r="C62" s="21"/>
    </row>
  </sheetData>
  <customSheetViews>
    <customSheetView guid="{7CDF370C-8E8F-49F9-B2C0-19A532C53FF0}" scale="75">
      <selection activeCell="A3" sqref="A3"/>
      <pageMargins left="0.7" right="0.7" top="0.75" bottom="0.75" header="0.3" footer="0.3"/>
    </customSheetView>
  </customSheetViews>
  <mergeCells count="1">
    <mergeCell ref="B3:C3"/>
  </mergeCells>
  <conditionalFormatting sqref="Z5:Z51">
    <cfRule type="cellIs" dxfId="0" priority="1" operator="greaterThan">
      <formula>0.169999999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 Table 1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bzmrb</dc:creator>
  <cp:lastModifiedBy>laser</cp:lastModifiedBy>
  <cp:lastPrinted>2013-03-04T12:38:14Z</cp:lastPrinted>
  <dcterms:created xsi:type="dcterms:W3CDTF">2012-08-29T10:10:01Z</dcterms:created>
  <dcterms:modified xsi:type="dcterms:W3CDTF">2014-02-03T13:47:36Z</dcterms:modified>
</cp:coreProperties>
</file>